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frafr730\Documents\Word\Nature Ecol&amp;Evol suppl mtrl\"/>
    </mc:Choice>
  </mc:AlternateContent>
  <bookViews>
    <workbookView xWindow="0" yWindow="465" windowWidth="45885" windowHeight="26340"/>
  </bookViews>
  <sheets>
    <sheet name="Sheet1" sheetId="1" r:id="rId1"/>
    <sheet name="Sheet2" sheetId="2" r:id="rId2"/>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B6" i="2" l="1"/>
  <c r="AB7" i="2"/>
  <c r="AB8" i="2"/>
  <c r="AB9" i="2"/>
  <c r="AB10" i="2"/>
  <c r="AB11" i="2"/>
  <c r="AB12" i="2"/>
  <c r="AB13" i="2"/>
  <c r="AB14" i="2"/>
  <c r="AB15" i="2"/>
  <c r="AB16" i="2"/>
  <c r="AB17" i="2"/>
  <c r="AB18" i="2"/>
  <c r="AB19" i="2"/>
  <c r="AB20" i="2"/>
  <c r="AB21" i="2"/>
  <c r="AB22" i="2"/>
  <c r="AB23" i="2"/>
  <c r="AB24" i="2"/>
  <c r="AB25" i="2"/>
  <c r="AB26" i="2"/>
  <c r="AB27" i="2"/>
  <c r="AB28" i="2"/>
  <c r="AB29" i="2"/>
  <c r="AB30" i="2"/>
  <c r="AB31" i="2"/>
  <c r="AB32" i="2"/>
  <c r="AB33" i="2"/>
  <c r="AB34" i="2"/>
  <c r="AB35" i="2"/>
  <c r="AB36" i="2"/>
  <c r="AB37" i="2"/>
  <c r="AB38" i="2"/>
  <c r="AB39" i="2"/>
  <c r="AB40" i="2"/>
  <c r="AB41" i="2"/>
  <c r="AB42" i="2"/>
  <c r="AB5" i="2"/>
  <c r="AA6" i="2"/>
  <c r="AA7" i="2"/>
  <c r="AA8" i="2"/>
  <c r="AA9" i="2"/>
  <c r="AA10" i="2"/>
  <c r="AA11" i="2"/>
  <c r="AA12" i="2"/>
  <c r="AA13" i="2"/>
  <c r="AA14" i="2"/>
  <c r="AA15" i="2"/>
  <c r="AA16" i="2"/>
  <c r="AA17" i="2"/>
  <c r="AA18" i="2"/>
  <c r="AA19" i="2"/>
  <c r="AA20" i="2"/>
  <c r="AA21" i="2"/>
  <c r="AA22" i="2"/>
  <c r="AA23" i="2"/>
  <c r="AA24" i="2"/>
  <c r="AA25" i="2"/>
  <c r="AA26" i="2"/>
  <c r="AA27" i="2"/>
  <c r="AA28" i="2"/>
  <c r="AA29" i="2"/>
  <c r="AA30" i="2"/>
  <c r="AA31" i="2"/>
  <c r="AA32" i="2"/>
  <c r="AA33" i="2"/>
  <c r="AA34" i="2"/>
  <c r="AA35" i="2"/>
  <c r="AA36" i="2"/>
  <c r="AA37" i="2"/>
  <c r="AA38" i="2"/>
  <c r="AA39" i="2"/>
  <c r="AA40" i="2"/>
  <c r="AA41" i="2"/>
  <c r="AA42" i="2"/>
  <c r="AA5" i="2"/>
  <c r="Z7" i="2" l="1"/>
  <c r="Z15" i="2"/>
  <c r="Z31" i="2"/>
  <c r="Z35" i="2"/>
  <c r="Z39" i="2"/>
  <c r="Y8" i="2"/>
  <c r="Y12" i="2"/>
  <c r="Y16" i="2"/>
  <c r="Y24" i="2"/>
  <c r="Y28" i="2"/>
  <c r="Y32" i="2"/>
  <c r="Y40" i="2"/>
  <c r="U42" i="2"/>
  <c r="Y42" i="2" s="1"/>
  <c r="U41" i="2"/>
  <c r="Z41" i="2" s="1"/>
  <c r="U40" i="2"/>
  <c r="Z40" i="2" s="1"/>
  <c r="U39" i="2"/>
  <c r="Y39" i="2" s="1"/>
  <c r="U38" i="2"/>
  <c r="Y38" i="2" s="1"/>
  <c r="U37" i="2"/>
  <c r="Y37" i="2" s="1"/>
  <c r="U36" i="2"/>
  <c r="Z36" i="2" s="1"/>
  <c r="U35" i="2"/>
  <c r="Y35" i="2" s="1"/>
  <c r="U34" i="2"/>
  <c r="Y34" i="2" s="1"/>
  <c r="U33" i="2"/>
  <c r="Z33" i="2" s="1"/>
  <c r="U32" i="2"/>
  <c r="Z32" i="2" s="1"/>
  <c r="U31" i="2"/>
  <c r="Y31" i="2" s="1"/>
  <c r="U30" i="2"/>
  <c r="Y30" i="2" s="1"/>
  <c r="U29" i="2"/>
  <c r="Y29" i="2" s="1"/>
  <c r="U28" i="2"/>
  <c r="Z28" i="2" s="1"/>
  <c r="U27" i="2"/>
  <c r="Y27" i="2" s="1"/>
  <c r="U26" i="2"/>
  <c r="Y26" i="2" s="1"/>
  <c r="U25" i="2"/>
  <c r="Z25" i="2" s="1"/>
  <c r="U24" i="2"/>
  <c r="Z24" i="2" s="1"/>
  <c r="U23" i="2"/>
  <c r="Y23" i="2" s="1"/>
  <c r="U22" i="2"/>
  <c r="Y22" i="2" s="1"/>
  <c r="U21" i="2"/>
  <c r="Y21" i="2" s="1"/>
  <c r="U20" i="2"/>
  <c r="Z20" i="2" s="1"/>
  <c r="U19" i="2"/>
  <c r="Y19" i="2" s="1"/>
  <c r="U18" i="2"/>
  <c r="Y18" i="2" s="1"/>
  <c r="U17" i="2"/>
  <c r="Z17" i="2" s="1"/>
  <c r="U16" i="2"/>
  <c r="Z16" i="2" s="1"/>
  <c r="U15" i="2"/>
  <c r="Y15" i="2" s="1"/>
  <c r="U14" i="2"/>
  <c r="Y14" i="2" s="1"/>
  <c r="U13" i="2"/>
  <c r="Y13" i="2" s="1"/>
  <c r="U12" i="2"/>
  <c r="Z12" i="2" s="1"/>
  <c r="U11" i="2"/>
  <c r="Y11" i="2" s="1"/>
  <c r="U10" i="2"/>
  <c r="Y10" i="2" s="1"/>
  <c r="U9" i="2"/>
  <c r="Z9" i="2" s="1"/>
  <c r="U8" i="2"/>
  <c r="Z8" i="2" s="1"/>
  <c r="U7" i="2"/>
  <c r="Y7" i="2" s="1"/>
  <c r="U6" i="2"/>
  <c r="Y6" i="2" s="1"/>
  <c r="U5" i="2"/>
  <c r="Z5" i="2" s="1"/>
  <c r="V43" i="1"/>
  <c r="V42" i="1"/>
  <c r="V41" i="1"/>
  <c r="V40" i="1"/>
  <c r="V38" i="1"/>
  <c r="V39" i="1"/>
  <c r="V37" i="1"/>
  <c r="V36" i="1"/>
  <c r="V35" i="1"/>
  <c r="V34" i="1"/>
  <c r="V33" i="1"/>
  <c r="V32" i="1"/>
  <c r="V31" i="1"/>
  <c r="V30" i="1"/>
  <c r="V29" i="1"/>
  <c r="V28" i="1"/>
  <c r="V27" i="1"/>
  <c r="V26" i="1"/>
  <c r="V25" i="1"/>
  <c r="V24" i="1"/>
  <c r="V23" i="1"/>
  <c r="Z27" i="2" l="1"/>
  <c r="Y20" i="2"/>
  <c r="Z23" i="2"/>
  <c r="Z19" i="2"/>
  <c r="Z11" i="2"/>
  <c r="Y36" i="2"/>
  <c r="Y41" i="2"/>
  <c r="Y33" i="2"/>
  <c r="Y25" i="2"/>
  <c r="Y17" i="2"/>
  <c r="Y9" i="2"/>
  <c r="Z38" i="2"/>
  <c r="Z30" i="2"/>
  <c r="Z22" i="2"/>
  <c r="Z14" i="2"/>
  <c r="Z6" i="2"/>
  <c r="Y5" i="2"/>
  <c r="Z37" i="2"/>
  <c r="Z29" i="2"/>
  <c r="Z21" i="2"/>
  <c r="Z13" i="2"/>
  <c r="Z42" i="2"/>
  <c r="Z34" i="2"/>
  <c r="Z26" i="2"/>
  <c r="Z18" i="2"/>
  <c r="Z10" i="2"/>
  <c r="V22" i="1"/>
  <c r="V21" i="1"/>
  <c r="V20" i="1"/>
  <c r="V19" i="1"/>
  <c r="V18" i="1"/>
  <c r="V17" i="1"/>
  <c r="V16" i="1"/>
  <c r="V14" i="1"/>
  <c r="V15" i="1"/>
  <c r="V13" i="1"/>
  <c r="V12" i="1"/>
  <c r="V11" i="1"/>
  <c r="V10" i="1"/>
  <c r="V9" i="1"/>
  <c r="V8" i="1"/>
  <c r="V7" i="1"/>
  <c r="V6" i="1"/>
</calcChain>
</file>

<file path=xl/comments1.xml><?xml version="1.0" encoding="utf-8"?>
<comments xmlns="http://schemas.openxmlformats.org/spreadsheetml/2006/main">
  <authors>
    <author>Frank Johansson</author>
  </authors>
  <commentList>
    <comment ref="AP4" authorId="0" shapeId="0">
      <text>
        <r>
          <rPr>
            <b/>
            <sz val="9"/>
            <color indexed="81"/>
            <rFont val="Tahoma"/>
            <charset val="1"/>
          </rPr>
          <t>Frank Johansson:</t>
        </r>
        <r>
          <rPr>
            <sz val="9"/>
            <color indexed="81"/>
            <rFont val="Tahoma"/>
            <charset val="1"/>
          </rPr>
          <t xml:space="preserve">
Basically same as in Deutsch figure</t>
        </r>
      </text>
    </comment>
    <comment ref="AQ4" authorId="0" shapeId="0">
      <text>
        <r>
          <rPr>
            <b/>
            <sz val="9"/>
            <color indexed="81"/>
            <rFont val="Tahoma"/>
            <charset val="1"/>
          </rPr>
          <t>Frank Johansson:</t>
        </r>
        <r>
          <rPr>
            <sz val="9"/>
            <color indexed="81"/>
            <rFont val="Tahoma"/>
            <charset val="1"/>
          </rPr>
          <t xml:space="preserve">
New average including on thoise with &gt; 10 degress months</t>
        </r>
      </text>
    </comment>
  </commentList>
</comments>
</file>

<file path=xl/sharedStrings.xml><?xml version="1.0" encoding="utf-8"?>
<sst xmlns="http://schemas.openxmlformats.org/spreadsheetml/2006/main" count="248" uniqueCount="112">
  <si>
    <t>Lat</t>
  </si>
  <si>
    <t>Long</t>
  </si>
  <si>
    <t>AverageTemp/Year</t>
  </si>
  <si>
    <t>SIGMA</t>
  </si>
  <si>
    <t>CTmax</t>
  </si>
  <si>
    <t>Topt</t>
  </si>
  <si>
    <t>Ctmin</t>
  </si>
  <si>
    <r>
      <t>Dataset S1.</t>
    </r>
    <r>
      <rPr>
        <sz val="10"/>
        <rFont val="Arial"/>
        <family val="2"/>
      </rPr>
      <t xml:space="preserve"> Insect data used for generating performance curves (measured as population growth) as a function of temperature. Full references are given in Frazier et al. [Frazier MR, Huey RB, Berrigan D. (2006) Thermodynamics constrains the evolution of insect population growth rates: “Warmer is better." </t>
    </r>
    <r>
      <rPr>
        <i/>
        <sz val="10"/>
        <rFont val="Arial"/>
        <family val="2"/>
      </rPr>
      <t>Am Nat</t>
    </r>
    <r>
      <rPr>
        <sz val="10"/>
        <rFont val="Arial"/>
        <family val="2"/>
      </rPr>
      <t xml:space="preserve"> 168:512-520]. NTEMP, the number of temperatures at which growth rates were assessed; TCLIM, average annual temperature at the collection location; SIGMA, the standard deviation of mean monthly temperatures at the collection location. CTmax, Topt, CTmin, and WT (warm tolerance) are all defined in the text</t>
    </r>
  </si>
  <si>
    <t>Jan</t>
  </si>
  <si>
    <t>Feb</t>
  </si>
  <si>
    <t>Mar</t>
  </si>
  <si>
    <t>Apr</t>
  </si>
  <si>
    <t>May</t>
  </si>
  <si>
    <t>June</t>
  </si>
  <si>
    <t>Lul</t>
  </si>
  <si>
    <t>Aug</t>
  </si>
  <si>
    <t>Sep</t>
  </si>
  <si>
    <t>Oct</t>
  </si>
  <si>
    <t>Nov</t>
  </si>
  <si>
    <t>Dec</t>
  </si>
  <si>
    <t>Location</t>
  </si>
  <si>
    <t>Tasmania</t>
  </si>
  <si>
    <t>Canberra_Australia</t>
  </si>
  <si>
    <t>Northern_suburbs_of_Sydney</t>
  </si>
  <si>
    <t>5km_east_of_Tamworth_(31degree05'S_150degree56'E)</t>
  </si>
  <si>
    <t>Armidale,_New_South_Wales,_Australia</t>
  </si>
  <si>
    <t>Mt._Maria,_40_km_west_of_Toowoomba,_Qld</t>
  </si>
  <si>
    <t>Swaziland,_Africa</t>
  </si>
  <si>
    <t>Boonarga,_7_km_east_of_Chinchilla_(australia?)</t>
  </si>
  <si>
    <t>Mackay_in_north-eastern_Australia</t>
  </si>
  <si>
    <t>Coast_Province_of_Kenya</t>
  </si>
  <si>
    <t>IITA_Station_in_Abomey/Calavi,_Benin</t>
  </si>
  <si>
    <t>Niamey_Niger</t>
  </si>
  <si>
    <t>Kula,_Maui_in_1957_(in_lab_for_40_years/355_gen!),_HI</t>
  </si>
  <si>
    <t>Guangzhou_suburb_(China)</t>
  </si>
  <si>
    <t>Southern_Pakistan</t>
  </si>
  <si>
    <t>Homestead,_Dade_County,_Florida</t>
  </si>
  <si>
    <t>Rio_Bravo,_Tamaulipas,_Mexico</t>
  </si>
  <si>
    <t>Naples_FL</t>
  </si>
  <si>
    <t>Broward_County_Florida,_Pompano_Beach</t>
  </si>
  <si>
    <t>Hangzhou,_China</t>
  </si>
  <si>
    <t>orchard_in_Fallbrook_California</t>
  </si>
  <si>
    <t>Aliencolae_(?)_were_collected_from_a_citrus_orchard_at_Okitsu_Branch,_Fruit_tree_Research_Station,_Japan</t>
  </si>
  <si>
    <t>Alienicolae_(?)_were_collected_from_a_citrus_orchard_at_Okitsu_Branch,_Fruit_tree_research_station,_Japan</t>
  </si>
  <si>
    <t>Izumo,_Shimane_in_western_Japan</t>
  </si>
  <si>
    <t>China_Cotton_Research_Institute_(CCRI),_Anyang,_Henan_Province</t>
  </si>
  <si>
    <t>rice_field_in_Ichon,_central_region_of_Korea</t>
  </si>
  <si>
    <t>Thiva,_Greece</t>
  </si>
  <si>
    <t>USDA/ARS_biological_control_laboratory_at_University_of_Missouri,_Columbia</t>
  </si>
  <si>
    <t>Lincoln_Nebraska</t>
  </si>
  <si>
    <t>Minnesota_(probably_close_to_St._Paul)</t>
  </si>
  <si>
    <t>Quebec_City,_Canada</t>
  </si>
  <si>
    <t>28_km_NNE_of_Lethbridge_AB</t>
  </si>
  <si>
    <t>Picture_Butte_Alberta_Canada</t>
  </si>
  <si>
    <t>Eastern_England</t>
  </si>
  <si>
    <t>Universty_of_East_Anglia,_Norwich,_UK</t>
  </si>
  <si>
    <t>-42.25 Longitude 146.75</t>
  </si>
  <si>
    <t>New point</t>
  </si>
  <si>
    <t>New Avergare</t>
  </si>
  <si>
    <t xml:space="preserve"> -36.25 Longitude 148.25</t>
  </si>
  <si>
    <t>-32.75 Longitude 151.75</t>
  </si>
  <si>
    <t>-30.75 Longitude 152.75</t>
  </si>
  <si>
    <t>-29.75 Longitude 151.75</t>
  </si>
  <si>
    <t xml:space="preserve"> -28.25 Longitude 153.25</t>
  </si>
  <si>
    <t>-26.25 Longitude 31.75</t>
  </si>
  <si>
    <t>-24.25 Longitude 151.25</t>
  </si>
  <si>
    <t xml:space="preserve"> -22.75 Longitude 150.25</t>
  </si>
  <si>
    <t>6.75 Longitude 2.25</t>
  </si>
  <si>
    <t xml:space="preserve"> -3.25 Longitude 40.25</t>
  </si>
  <si>
    <t>13.75 Longitude 3.25</t>
  </si>
  <si>
    <t>19.75 Longitude -155.25</t>
  </si>
  <si>
    <t>23.25 Longitude 112.75</t>
  </si>
  <si>
    <t>25.75 Longitude 67.25</t>
  </si>
  <si>
    <t>25.25 Longitude -80.75</t>
  </si>
  <si>
    <t>25.25 Longitude -99.75</t>
  </si>
  <si>
    <t>26.25 Longitude -80.75</t>
  </si>
  <si>
    <t>29.75 Longitude 120.25</t>
  </si>
  <si>
    <t>33.75 Longitude -117.75</t>
  </si>
  <si>
    <t>34.75 Longitude 137.75</t>
  </si>
  <si>
    <t>34.75 Longitude 137.76</t>
  </si>
  <si>
    <t>35.25 Longitude 132.75</t>
  </si>
  <si>
    <t>35.25 Longitude 114.25</t>
  </si>
  <si>
    <t>37.75 Longitude 126.75</t>
  </si>
  <si>
    <t>37.75 Longitude 22.75</t>
  </si>
  <si>
    <t xml:space="preserve"> 38.25 Longitude -93.25</t>
  </si>
  <si>
    <t xml:space="preserve"> 38.25 Longitude -93.26</t>
  </si>
  <si>
    <t xml:space="preserve"> 38.25 Longitude -93.27</t>
  </si>
  <si>
    <t xml:space="preserve"> 40.25 Longitude -96.75</t>
  </si>
  <si>
    <t>45.25 Longitude -93.25</t>
  </si>
  <si>
    <t>46.75 Longitude -71.25</t>
  </si>
  <si>
    <t>49.25 Longitude -113.75</t>
  </si>
  <si>
    <t>49.25 Longitude -110.75</t>
  </si>
  <si>
    <t>51.25 Longitude 0.25</t>
  </si>
  <si>
    <t>52.25 Longitude 1.25</t>
  </si>
  <si>
    <t>52.25 Longitude 1.26</t>
  </si>
  <si>
    <t>Thab</t>
  </si>
  <si>
    <t>Ctmax-Thab</t>
  </si>
  <si>
    <t>Top-Thab</t>
  </si>
  <si>
    <t>Avergrwoth season</t>
  </si>
  <si>
    <t>AvGrSeason</t>
  </si>
  <si>
    <t>NeCTmax</t>
  </si>
  <si>
    <t>NewTopt</t>
  </si>
  <si>
    <t>Jul</t>
  </si>
  <si>
    <t>TotAverage</t>
  </si>
  <si>
    <t>NewAverage</t>
  </si>
  <si>
    <t>TCLIM</t>
  </si>
  <si>
    <t xml:space="preserve">From column I and to the right is new data from this paper: average monthly temperature and new yearly average and new latitude and longitude (becuase we could not find exacty the same localities as in Deutsch et al).  This new data were from monthly baseline climate data for the 20th century (1901-2009) obtained from (https://climateknowledgeportal.worldbank.org). The data comes from and the globally available observational datasets derived from the Climate Research Unit (CRU) of the University of East Anglia (http://www.cru.uea.ac.uk/data). </t>
  </si>
  <si>
    <t>NTEMP</t>
  </si>
  <si>
    <t>NewCTmax, i.e. using ThabA</t>
  </si>
  <si>
    <t>NewTopt, i.e. using ThabA</t>
  </si>
  <si>
    <t>Number of  months dropped for calculating the new ThabA</t>
  </si>
  <si>
    <t>The predicted increase in temperature for each month. The red line in Fig 2. Figures highlighted in red are for those months deleted from calculating the new ThabA, but they were still  used for the line in Fig 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b/>
      <sz val="10"/>
      <name val="Arial"/>
      <family val="2"/>
    </font>
    <font>
      <sz val="10"/>
      <name val="Arial"/>
      <family val="2"/>
    </font>
    <font>
      <i/>
      <sz val="10"/>
      <name val="Arial"/>
      <family val="2"/>
    </font>
    <font>
      <sz val="11"/>
      <color rgb="FFFF0000"/>
      <name val="Calibri"/>
      <family val="2"/>
      <scheme val="minor"/>
    </font>
    <font>
      <sz val="9"/>
      <color indexed="81"/>
      <name val="Tahoma"/>
      <charset val="1"/>
    </font>
    <font>
      <b/>
      <sz val="9"/>
      <color indexed="81"/>
      <name val="Tahoma"/>
      <charset val="1"/>
    </font>
    <font>
      <sz val="10"/>
      <name val="Arial"/>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2">
    <xf numFmtId="0" fontId="0" fillId="0" borderId="0"/>
    <xf numFmtId="0" fontId="7" fillId="0" borderId="0"/>
  </cellStyleXfs>
  <cellXfs count="12">
    <xf numFmtId="0" fontId="0" fillId="0" borderId="0" xfId="0"/>
    <xf numFmtId="0" fontId="1" fillId="0" borderId="0" xfId="0" applyFont="1" applyFill="1"/>
    <xf numFmtId="0" fontId="0" fillId="0" borderId="0" xfId="0" applyFill="1"/>
    <xf numFmtId="0" fontId="4" fillId="0" borderId="0" xfId="0" applyFont="1"/>
    <xf numFmtId="2" fontId="0" fillId="0" borderId="0" xfId="0" applyNumberFormat="1"/>
    <xf numFmtId="0" fontId="0" fillId="0" borderId="0" xfId="0" applyAlignment="1">
      <alignment vertical="top"/>
    </xf>
    <xf numFmtId="0" fontId="0" fillId="2" borderId="0" xfId="0" applyFill="1"/>
    <xf numFmtId="0" fontId="0" fillId="0" borderId="0" xfId="0" applyFont="1"/>
    <xf numFmtId="0" fontId="7" fillId="0" borderId="0" xfId="1" applyFill="1"/>
    <xf numFmtId="0" fontId="1" fillId="0" borderId="0" xfId="1" applyFont="1" applyFill="1"/>
    <xf numFmtId="0" fontId="1" fillId="0" borderId="0" xfId="0" applyFont="1" applyBorder="1" applyAlignment="1">
      <alignment wrapText="1"/>
    </xf>
    <xf numFmtId="0" fontId="0" fillId="0" borderId="0" xfId="0" applyBorder="1" applyAlignment="1">
      <alignment wrapText="1"/>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X49"/>
  <sheetViews>
    <sheetView tabSelected="1" workbookViewId="0">
      <selection activeCell="A14" sqref="A14"/>
    </sheetView>
  </sheetViews>
  <sheetFormatPr defaultColWidth="8.85546875" defaultRowHeight="15" x14ac:dyDescent="0.25"/>
  <cols>
    <col min="3" max="3" width="28.140625" customWidth="1"/>
    <col min="4" max="4" width="9" customWidth="1"/>
    <col min="22" max="22" width="10.28515625" customWidth="1"/>
  </cols>
  <sheetData>
    <row r="2" spans="1:23" ht="99" customHeight="1" x14ac:dyDescent="0.25">
      <c r="A2" s="10" t="s">
        <v>7</v>
      </c>
      <c r="B2" s="11"/>
      <c r="C2" s="11"/>
      <c r="D2" s="11"/>
      <c r="E2" s="11"/>
      <c r="F2" s="11"/>
      <c r="G2" s="11"/>
      <c r="H2" s="11"/>
      <c r="I2" s="11"/>
      <c r="K2" s="5" t="s">
        <v>106</v>
      </c>
    </row>
    <row r="5" spans="1:23" x14ac:dyDescent="0.25">
      <c r="A5" s="1" t="s">
        <v>0</v>
      </c>
      <c r="B5" s="1" t="s">
        <v>1</v>
      </c>
      <c r="C5" s="1" t="s">
        <v>20</v>
      </c>
      <c r="D5" s="9" t="s">
        <v>107</v>
      </c>
      <c r="E5" s="1" t="s">
        <v>105</v>
      </c>
      <c r="F5" s="1" t="s">
        <v>3</v>
      </c>
      <c r="G5" s="1" t="s">
        <v>4</v>
      </c>
      <c r="H5" s="1" t="s">
        <v>5</v>
      </c>
      <c r="I5" s="1" t="s">
        <v>6</v>
      </c>
      <c r="J5" s="1" t="s">
        <v>8</v>
      </c>
      <c r="K5" s="1" t="s">
        <v>9</v>
      </c>
      <c r="L5" s="1" t="s">
        <v>10</v>
      </c>
      <c r="M5" s="1" t="s">
        <v>11</v>
      </c>
      <c r="N5" s="1" t="s">
        <v>12</v>
      </c>
      <c r="O5" s="1" t="s">
        <v>13</v>
      </c>
      <c r="P5" s="1" t="s">
        <v>14</v>
      </c>
      <c r="Q5" s="1" t="s">
        <v>15</v>
      </c>
      <c r="R5" s="1" t="s">
        <v>16</v>
      </c>
      <c r="S5" s="1" t="s">
        <v>17</v>
      </c>
      <c r="T5" s="1" t="s">
        <v>18</v>
      </c>
      <c r="U5" s="1" t="s">
        <v>19</v>
      </c>
      <c r="V5" s="1" t="s">
        <v>58</v>
      </c>
      <c r="W5" s="1" t="s">
        <v>57</v>
      </c>
    </row>
    <row r="6" spans="1:23" x14ac:dyDescent="0.25">
      <c r="A6" s="2">
        <v>-42</v>
      </c>
      <c r="B6" s="2">
        <v>147</v>
      </c>
      <c r="C6" s="2" t="s">
        <v>21</v>
      </c>
      <c r="D6" s="8">
        <v>4</v>
      </c>
      <c r="E6" s="2">
        <v>7.9082999999999997</v>
      </c>
      <c r="F6" s="2">
        <v>3.6730999999999998</v>
      </c>
      <c r="G6" s="2">
        <v>27.74</v>
      </c>
      <c r="H6" s="2">
        <v>22.82</v>
      </c>
      <c r="I6" s="2">
        <v>5.9</v>
      </c>
      <c r="J6">
        <v>13.6</v>
      </c>
      <c r="K6">
        <v>13.7</v>
      </c>
      <c r="L6">
        <v>11.7</v>
      </c>
      <c r="M6">
        <v>9</v>
      </c>
      <c r="N6">
        <v>6.6</v>
      </c>
      <c r="O6">
        <v>4.7</v>
      </c>
      <c r="P6">
        <v>4.0999999999999996</v>
      </c>
      <c r="Q6">
        <v>4.9000000000000004</v>
      </c>
      <c r="R6">
        <v>6.4</v>
      </c>
      <c r="S6">
        <v>8.4</v>
      </c>
      <c r="T6">
        <v>10.199999999999999</v>
      </c>
      <c r="U6">
        <v>11.9</v>
      </c>
      <c r="V6">
        <f t="shared" ref="V6:V27" si="0">SUM(J6:U6)/12</f>
        <v>8.7666666666666693</v>
      </c>
      <c r="W6" t="s">
        <v>56</v>
      </c>
    </row>
    <row r="7" spans="1:23" x14ac:dyDescent="0.25">
      <c r="A7" s="2">
        <v>-35.299999999999997</v>
      </c>
      <c r="B7" s="2">
        <v>149.08000000000001</v>
      </c>
      <c r="C7" s="2" t="s">
        <v>22</v>
      </c>
      <c r="D7" s="8">
        <v>4</v>
      </c>
      <c r="E7" s="2">
        <v>12.9</v>
      </c>
      <c r="F7" s="2">
        <v>5.5224000000000002</v>
      </c>
      <c r="G7" s="2">
        <v>26.1</v>
      </c>
      <c r="H7" s="2">
        <v>23</v>
      </c>
      <c r="I7" s="2">
        <v>4.0999999999999996</v>
      </c>
      <c r="J7">
        <v>15.9</v>
      </c>
      <c r="K7">
        <v>15.7</v>
      </c>
      <c r="L7">
        <v>13.3</v>
      </c>
      <c r="M7">
        <v>9.1999999999999993</v>
      </c>
      <c r="N7">
        <v>5.8</v>
      </c>
      <c r="O7">
        <v>3.2</v>
      </c>
      <c r="P7">
        <v>2.1</v>
      </c>
      <c r="Q7">
        <v>3.5</v>
      </c>
      <c r="R7">
        <v>5.8</v>
      </c>
      <c r="S7">
        <v>9.1</v>
      </c>
      <c r="T7">
        <v>11.8</v>
      </c>
      <c r="U7">
        <v>14</v>
      </c>
      <c r="V7">
        <f t="shared" si="0"/>
        <v>9.1166666666666654</v>
      </c>
      <c r="W7" t="s">
        <v>59</v>
      </c>
    </row>
    <row r="8" spans="1:23" x14ac:dyDescent="0.25">
      <c r="A8" s="2">
        <v>-33</v>
      </c>
      <c r="B8" s="2">
        <v>152</v>
      </c>
      <c r="C8" s="2" t="s">
        <v>23</v>
      </c>
      <c r="D8" s="8">
        <v>5</v>
      </c>
      <c r="E8" s="2">
        <v>17.841699999999999</v>
      </c>
      <c r="F8" s="2">
        <v>3.97</v>
      </c>
      <c r="G8" s="2">
        <v>29</v>
      </c>
      <c r="H8" s="2">
        <v>24</v>
      </c>
      <c r="I8" s="2">
        <v>7.26</v>
      </c>
      <c r="J8">
        <v>22.6</v>
      </c>
      <c r="K8">
        <v>22.5</v>
      </c>
      <c r="L8">
        <v>21.1</v>
      </c>
      <c r="M8">
        <v>18.5</v>
      </c>
      <c r="N8">
        <v>15.2</v>
      </c>
      <c r="O8">
        <v>12.8</v>
      </c>
      <c r="P8">
        <v>11.7</v>
      </c>
      <c r="Q8">
        <v>12.8</v>
      </c>
      <c r="R8">
        <v>15.1</v>
      </c>
      <c r="S8">
        <v>17.5</v>
      </c>
      <c r="T8">
        <v>19.600000000000001</v>
      </c>
      <c r="U8">
        <v>21.4</v>
      </c>
      <c r="V8">
        <f t="shared" si="0"/>
        <v>17.566666666666666</v>
      </c>
      <c r="W8" t="s">
        <v>60</v>
      </c>
    </row>
    <row r="9" spans="1:23" x14ac:dyDescent="0.25">
      <c r="A9" s="2">
        <v>-31.08</v>
      </c>
      <c r="B9" s="2">
        <v>150.93</v>
      </c>
      <c r="C9" s="2" t="s">
        <v>24</v>
      </c>
      <c r="D9" s="8">
        <v>8</v>
      </c>
      <c r="E9" s="2">
        <v>16.05</v>
      </c>
      <c r="F9" s="2">
        <v>5.4705000000000004</v>
      </c>
      <c r="G9" s="2">
        <v>35.94</v>
      </c>
      <c r="H9" s="2">
        <v>31.2</v>
      </c>
      <c r="I9" s="2">
        <v>15.42</v>
      </c>
      <c r="J9">
        <v>21.8</v>
      </c>
      <c r="K9">
        <v>21.7</v>
      </c>
      <c r="L9">
        <v>20.5</v>
      </c>
      <c r="M9">
        <v>17.899999999999999</v>
      </c>
      <c r="N9">
        <v>14.5</v>
      </c>
      <c r="O9">
        <v>12</v>
      </c>
      <c r="P9">
        <v>11.1</v>
      </c>
      <c r="Q9">
        <v>12</v>
      </c>
      <c r="R9">
        <v>14.4</v>
      </c>
      <c r="S9">
        <v>16.899999999999999</v>
      </c>
      <c r="T9">
        <v>19</v>
      </c>
      <c r="U9">
        <v>20.9</v>
      </c>
      <c r="V9">
        <f t="shared" si="0"/>
        <v>16.891666666666669</v>
      </c>
      <c r="W9" t="s">
        <v>61</v>
      </c>
    </row>
    <row r="10" spans="1:23" x14ac:dyDescent="0.25">
      <c r="A10" s="2">
        <v>-30.51</v>
      </c>
      <c r="B10" s="2">
        <v>151.66</v>
      </c>
      <c r="C10" s="2" t="s">
        <v>25</v>
      </c>
      <c r="D10" s="8">
        <v>6</v>
      </c>
      <c r="E10" s="2">
        <v>13.533300000000001</v>
      </c>
      <c r="F10" s="2">
        <v>5.0824999999999996</v>
      </c>
      <c r="G10" s="2">
        <v>34.075000000000003</v>
      </c>
      <c r="H10" s="2">
        <v>26.725000000000001</v>
      </c>
      <c r="I10" s="2">
        <v>3.55</v>
      </c>
      <c r="J10">
        <v>19.600000000000001</v>
      </c>
      <c r="K10">
        <v>19.100000000000001</v>
      </c>
      <c r="L10">
        <v>17.3</v>
      </c>
      <c r="M10">
        <v>13.6</v>
      </c>
      <c r="N10">
        <v>10</v>
      </c>
      <c r="O10">
        <v>7.2</v>
      </c>
      <c r="P10">
        <v>6.2</v>
      </c>
      <c r="Q10">
        <v>7.3</v>
      </c>
      <c r="R10">
        <v>10.4</v>
      </c>
      <c r="S10">
        <v>13.7</v>
      </c>
      <c r="T10">
        <v>16.399999999999999</v>
      </c>
      <c r="U10">
        <v>18.600000000000001</v>
      </c>
      <c r="V10">
        <f t="shared" si="0"/>
        <v>13.283333333333333</v>
      </c>
      <c r="W10" t="s">
        <v>62</v>
      </c>
    </row>
    <row r="11" spans="1:23" x14ac:dyDescent="0.25">
      <c r="A11" s="2">
        <v>-27.47</v>
      </c>
      <c r="B11" s="2">
        <v>151.47999999999999</v>
      </c>
      <c r="C11" s="2" t="s">
        <v>26</v>
      </c>
      <c r="D11" s="8">
        <v>4</v>
      </c>
      <c r="E11" s="2">
        <v>18.708300000000001</v>
      </c>
      <c r="F11" s="2">
        <v>4.8920000000000003</v>
      </c>
      <c r="G11" s="2">
        <v>34.54</v>
      </c>
      <c r="H11" s="2">
        <v>29.42</v>
      </c>
      <c r="I11" s="2">
        <v>14.24</v>
      </c>
      <c r="J11">
        <v>22.6</v>
      </c>
      <c r="K11">
        <v>22.4</v>
      </c>
      <c r="L11">
        <v>21.3</v>
      </c>
      <c r="M11">
        <v>18.8</v>
      </c>
      <c r="N11">
        <v>15.9</v>
      </c>
      <c r="O11">
        <v>13.6</v>
      </c>
      <c r="P11">
        <v>12.7</v>
      </c>
      <c r="Q11">
        <v>13.5</v>
      </c>
      <c r="R11">
        <v>16</v>
      </c>
      <c r="S11">
        <v>18.399999999999999</v>
      </c>
      <c r="T11">
        <v>20.5</v>
      </c>
      <c r="U11">
        <v>22</v>
      </c>
      <c r="V11">
        <f t="shared" si="0"/>
        <v>18.141666666666669</v>
      </c>
      <c r="W11" t="s">
        <v>63</v>
      </c>
    </row>
    <row r="12" spans="1:23" x14ac:dyDescent="0.25">
      <c r="A12" s="2">
        <v>-26.5</v>
      </c>
      <c r="B12" s="2">
        <v>31.5</v>
      </c>
      <c r="C12" s="2" t="s">
        <v>27</v>
      </c>
      <c r="D12" s="8">
        <v>4</v>
      </c>
      <c r="E12" s="2">
        <v>20.8917</v>
      </c>
      <c r="F12" s="2">
        <v>3.1248</v>
      </c>
      <c r="G12" s="2">
        <v>35.799999999999997</v>
      </c>
      <c r="H12" s="2">
        <v>29.033300000000001</v>
      </c>
      <c r="I12" s="2">
        <v>17.833300000000001</v>
      </c>
      <c r="J12">
        <v>25</v>
      </c>
      <c r="K12">
        <v>24.9</v>
      </c>
      <c r="L12">
        <v>23.8</v>
      </c>
      <c r="M12">
        <v>21.7</v>
      </c>
      <c r="N12">
        <v>19.100000000000001</v>
      </c>
      <c r="O12">
        <v>16.600000000000001</v>
      </c>
      <c r="P12">
        <v>16.5</v>
      </c>
      <c r="Q12">
        <v>18.2</v>
      </c>
      <c r="R12">
        <v>20.3</v>
      </c>
      <c r="S12">
        <v>21.6</v>
      </c>
      <c r="T12">
        <v>22.8</v>
      </c>
      <c r="U12">
        <v>24.3</v>
      </c>
      <c r="V12">
        <f t="shared" si="0"/>
        <v>21.233333333333334</v>
      </c>
      <c r="W12" t="s">
        <v>64</v>
      </c>
    </row>
    <row r="13" spans="1:23" x14ac:dyDescent="0.25">
      <c r="A13" s="2">
        <v>-26</v>
      </c>
      <c r="B13" s="2">
        <v>150</v>
      </c>
      <c r="C13" s="2" t="s">
        <v>28</v>
      </c>
      <c r="D13" s="8">
        <v>4</v>
      </c>
      <c r="E13" s="2">
        <v>20.0167</v>
      </c>
      <c r="F13" s="2">
        <v>5.3731</v>
      </c>
      <c r="G13" s="2">
        <v>30.55</v>
      </c>
      <c r="H13" s="2">
        <v>27.2</v>
      </c>
      <c r="I13" s="2">
        <v>19.25</v>
      </c>
      <c r="J13">
        <v>25.8</v>
      </c>
      <c r="K13">
        <v>25.4</v>
      </c>
      <c r="L13">
        <v>24.3</v>
      </c>
      <c r="M13">
        <v>21.8</v>
      </c>
      <c r="N13">
        <v>18.8</v>
      </c>
      <c r="O13">
        <v>16.2</v>
      </c>
      <c r="P13">
        <v>15.3</v>
      </c>
      <c r="Q13">
        <v>16.399999999999999</v>
      </c>
      <c r="R13">
        <v>19.2</v>
      </c>
      <c r="S13">
        <v>21.9</v>
      </c>
      <c r="T13">
        <v>23.9</v>
      </c>
      <c r="U13">
        <v>25.4</v>
      </c>
      <c r="V13">
        <f t="shared" si="0"/>
        <v>21.2</v>
      </c>
      <c r="W13" t="s">
        <v>65</v>
      </c>
    </row>
    <row r="14" spans="1:23" x14ac:dyDescent="0.25">
      <c r="A14" s="2">
        <v>-21.09</v>
      </c>
      <c r="B14" s="2">
        <v>149.09</v>
      </c>
      <c r="C14" s="2" t="s">
        <v>29</v>
      </c>
      <c r="D14" s="8">
        <v>5</v>
      </c>
      <c r="E14" s="2">
        <v>22.15</v>
      </c>
      <c r="F14" s="2">
        <v>3.6242999999999999</v>
      </c>
      <c r="G14" s="2">
        <v>34.78</v>
      </c>
      <c r="H14" s="2">
        <v>30.68</v>
      </c>
      <c r="I14" s="2">
        <v>18.02</v>
      </c>
      <c r="J14">
        <v>26.1</v>
      </c>
      <c r="K14">
        <v>25.6</v>
      </c>
      <c r="L14">
        <v>24.7</v>
      </c>
      <c r="M14">
        <v>22.5</v>
      </c>
      <c r="N14">
        <v>19.5</v>
      </c>
      <c r="O14">
        <v>16.899999999999999</v>
      </c>
      <c r="P14">
        <v>16</v>
      </c>
      <c r="Q14">
        <v>17.100000000000001</v>
      </c>
      <c r="R14">
        <v>19.7</v>
      </c>
      <c r="S14">
        <v>22.5</v>
      </c>
      <c r="T14">
        <v>24.5</v>
      </c>
      <c r="U14">
        <v>25.7</v>
      </c>
      <c r="V14">
        <f t="shared" si="0"/>
        <v>21.733333333333334</v>
      </c>
      <c r="W14" t="s">
        <v>66</v>
      </c>
    </row>
    <row r="15" spans="1:23" x14ac:dyDescent="0.25">
      <c r="A15" s="2">
        <v>-3</v>
      </c>
      <c r="B15" s="2">
        <v>40</v>
      </c>
      <c r="C15" s="2" t="s">
        <v>30</v>
      </c>
      <c r="D15" s="8">
        <v>4</v>
      </c>
      <c r="E15" s="2">
        <v>26.133299999999998</v>
      </c>
      <c r="F15" s="2">
        <v>1.1555</v>
      </c>
      <c r="G15" s="2">
        <v>36.65</v>
      </c>
      <c r="H15" s="2">
        <v>30.05</v>
      </c>
      <c r="I15" s="2">
        <v>6.5</v>
      </c>
      <c r="J15">
        <v>27.3</v>
      </c>
      <c r="K15">
        <v>27.7</v>
      </c>
      <c r="L15">
        <v>28.2</v>
      </c>
      <c r="M15">
        <v>27.8</v>
      </c>
      <c r="N15">
        <v>26.5</v>
      </c>
      <c r="O15">
        <v>25.3</v>
      </c>
      <c r="P15">
        <v>24.5</v>
      </c>
      <c r="Q15">
        <v>24.7</v>
      </c>
      <c r="R15">
        <v>25.2</v>
      </c>
      <c r="S15">
        <v>26.1</v>
      </c>
      <c r="T15">
        <v>27.2</v>
      </c>
      <c r="U15">
        <v>27.3</v>
      </c>
      <c r="V15">
        <f t="shared" si="0"/>
        <v>26.483333333333334</v>
      </c>
      <c r="W15" t="s">
        <v>68</v>
      </c>
    </row>
    <row r="16" spans="1:23" x14ac:dyDescent="0.25">
      <c r="A16" s="2">
        <v>6.45</v>
      </c>
      <c r="B16" s="2">
        <v>2.35</v>
      </c>
      <c r="C16" s="2" t="s">
        <v>31</v>
      </c>
      <c r="D16" s="8">
        <v>8</v>
      </c>
      <c r="E16" s="2">
        <v>27.125</v>
      </c>
      <c r="F16" s="2">
        <v>1.1427</v>
      </c>
      <c r="G16" s="2">
        <v>33.067700000000002</v>
      </c>
      <c r="H16" s="2">
        <v>28.8</v>
      </c>
      <c r="I16" s="2">
        <v>19.3</v>
      </c>
      <c r="J16">
        <v>27.8</v>
      </c>
      <c r="K16">
        <v>29</v>
      </c>
      <c r="L16">
        <v>29</v>
      </c>
      <c r="M16">
        <v>28.5</v>
      </c>
      <c r="N16">
        <v>27.7</v>
      </c>
      <c r="O16">
        <v>26.5</v>
      </c>
      <c r="P16">
        <v>25.7</v>
      </c>
      <c r="Q16">
        <v>25.4</v>
      </c>
      <c r="R16">
        <v>26.1</v>
      </c>
      <c r="S16">
        <v>26.9</v>
      </c>
      <c r="T16">
        <v>27.7</v>
      </c>
      <c r="U16">
        <v>28</v>
      </c>
      <c r="V16">
        <f t="shared" si="0"/>
        <v>27.358333333333331</v>
      </c>
      <c r="W16" t="s">
        <v>67</v>
      </c>
    </row>
    <row r="17" spans="1:23" x14ac:dyDescent="0.25">
      <c r="A17" s="2">
        <v>13.48</v>
      </c>
      <c r="B17" s="2">
        <v>2.17</v>
      </c>
      <c r="C17" s="2" t="s">
        <v>32</v>
      </c>
      <c r="D17" s="8">
        <v>6</v>
      </c>
      <c r="E17" s="2">
        <v>29.75</v>
      </c>
      <c r="F17" s="2">
        <v>3.1021000000000001</v>
      </c>
      <c r="G17" s="2">
        <v>41.04</v>
      </c>
      <c r="H17" s="2">
        <v>36.299999999999997</v>
      </c>
      <c r="I17" s="2">
        <v>17.760000000000002</v>
      </c>
      <c r="J17">
        <v>24.3</v>
      </c>
      <c r="K17">
        <v>27.2</v>
      </c>
      <c r="L17">
        <v>31</v>
      </c>
      <c r="M17">
        <v>33.799999999999997</v>
      </c>
      <c r="N17">
        <v>34.1</v>
      </c>
      <c r="O17">
        <v>31.9</v>
      </c>
      <c r="P17">
        <v>29.4</v>
      </c>
      <c r="Q17">
        <v>27.9</v>
      </c>
      <c r="R17">
        <v>29.1</v>
      </c>
      <c r="S17">
        <v>30.6</v>
      </c>
      <c r="T17">
        <v>28.1</v>
      </c>
      <c r="U17">
        <v>25.2</v>
      </c>
      <c r="V17">
        <f t="shared" si="0"/>
        <v>29.38333333333334</v>
      </c>
      <c r="W17" t="s">
        <v>69</v>
      </c>
    </row>
    <row r="18" spans="1:23" x14ac:dyDescent="0.25">
      <c r="A18" s="2">
        <v>20.88</v>
      </c>
      <c r="B18" s="2">
        <v>-156.52000000000001</v>
      </c>
      <c r="C18" s="2" t="s">
        <v>33</v>
      </c>
      <c r="D18" s="8">
        <v>5</v>
      </c>
      <c r="E18" s="2">
        <v>21.508299999999998</v>
      </c>
      <c r="F18" s="2">
        <v>1.2971999999999999</v>
      </c>
      <c r="G18" s="2">
        <v>31.78</v>
      </c>
      <c r="H18" s="2">
        <v>27.98</v>
      </c>
      <c r="I18" s="2">
        <v>13.28</v>
      </c>
      <c r="J18">
        <v>16.8</v>
      </c>
      <c r="K18">
        <v>16.5</v>
      </c>
      <c r="L18">
        <v>16.899999999999999</v>
      </c>
      <c r="M18">
        <v>17.5</v>
      </c>
      <c r="N18">
        <v>18.3</v>
      </c>
      <c r="O18">
        <v>19.2</v>
      </c>
      <c r="P18">
        <v>19.7</v>
      </c>
      <c r="Q18">
        <v>20</v>
      </c>
      <c r="R18">
        <v>19.8</v>
      </c>
      <c r="S18">
        <v>19.2</v>
      </c>
      <c r="T18">
        <v>18.399999999999999</v>
      </c>
      <c r="U18">
        <v>17.5</v>
      </c>
      <c r="V18">
        <f t="shared" si="0"/>
        <v>18.316666666666666</v>
      </c>
      <c r="W18" t="s">
        <v>70</v>
      </c>
    </row>
    <row r="19" spans="1:23" x14ac:dyDescent="0.25">
      <c r="A19" s="2">
        <v>23.12</v>
      </c>
      <c r="B19" s="2">
        <v>113.25</v>
      </c>
      <c r="C19" s="2" t="s">
        <v>34</v>
      </c>
      <c r="D19" s="8">
        <v>7</v>
      </c>
      <c r="E19" s="2">
        <v>22.425000000000001</v>
      </c>
      <c r="F19" s="2">
        <v>5.6768999999999998</v>
      </c>
      <c r="G19" s="2">
        <v>36.200000000000003</v>
      </c>
      <c r="H19" s="2">
        <v>32.6</v>
      </c>
      <c r="I19" s="2">
        <v>11.75</v>
      </c>
      <c r="J19">
        <v>13.4</v>
      </c>
      <c r="K19">
        <v>14.1</v>
      </c>
      <c r="L19">
        <v>17.2</v>
      </c>
      <c r="M19">
        <v>21.5</v>
      </c>
      <c r="N19">
        <v>25.4</v>
      </c>
      <c r="O19">
        <v>27.3</v>
      </c>
      <c r="P19">
        <v>28.4</v>
      </c>
      <c r="Q19">
        <v>28.1</v>
      </c>
      <c r="R19">
        <v>27.1</v>
      </c>
      <c r="S19">
        <v>23.8</v>
      </c>
      <c r="T19">
        <v>19.3</v>
      </c>
      <c r="U19">
        <v>15.1</v>
      </c>
      <c r="V19">
        <f t="shared" si="0"/>
        <v>21.724999999999998</v>
      </c>
      <c r="W19" t="s">
        <v>71</v>
      </c>
    </row>
    <row r="20" spans="1:23" x14ac:dyDescent="0.25">
      <c r="A20" s="2">
        <v>25</v>
      </c>
      <c r="B20" s="2">
        <v>68</v>
      </c>
      <c r="C20" s="2" t="s">
        <v>35</v>
      </c>
      <c r="D20" s="8">
        <v>4</v>
      </c>
      <c r="E20" s="2">
        <v>27.1</v>
      </c>
      <c r="F20" s="2">
        <v>5.2209000000000003</v>
      </c>
      <c r="G20" s="2">
        <v>34.625</v>
      </c>
      <c r="H20" s="2">
        <v>29.274999999999999</v>
      </c>
      <c r="I20" s="2">
        <v>10.75</v>
      </c>
      <c r="J20">
        <v>15.3</v>
      </c>
      <c r="K20">
        <v>17.2</v>
      </c>
      <c r="L20">
        <v>22.3</v>
      </c>
      <c r="M20">
        <v>26.6</v>
      </c>
      <c r="N20">
        <v>30.1</v>
      </c>
      <c r="O20">
        <v>31.5</v>
      </c>
      <c r="P20">
        <v>30.3</v>
      </c>
      <c r="Q20">
        <v>29</v>
      </c>
      <c r="R20">
        <v>27.9</v>
      </c>
      <c r="S20">
        <v>25.7</v>
      </c>
      <c r="T20">
        <v>21.3</v>
      </c>
      <c r="U20">
        <v>16.7</v>
      </c>
      <c r="V20">
        <f t="shared" si="0"/>
        <v>24.491666666666664</v>
      </c>
      <c r="W20" t="s">
        <v>72</v>
      </c>
    </row>
    <row r="21" spans="1:23" x14ac:dyDescent="0.25">
      <c r="A21" s="2">
        <v>25.47</v>
      </c>
      <c r="B21" s="2">
        <v>-80.48</v>
      </c>
      <c r="C21" s="2" t="s">
        <v>36</v>
      </c>
      <c r="D21" s="8">
        <v>5</v>
      </c>
      <c r="E21" s="2">
        <v>23.708300000000001</v>
      </c>
      <c r="F21" s="2">
        <v>3.2553000000000001</v>
      </c>
      <c r="G21" s="2">
        <v>36.475000000000001</v>
      </c>
      <c r="H21" s="2">
        <v>29.625</v>
      </c>
      <c r="I21" s="2">
        <v>7.2750000000000004</v>
      </c>
      <c r="J21">
        <v>20.3</v>
      </c>
      <c r="K21">
        <v>20.8</v>
      </c>
      <c r="L21">
        <v>22.3</v>
      </c>
      <c r="M21">
        <v>24.1</v>
      </c>
      <c r="N21">
        <v>26</v>
      </c>
      <c r="O21">
        <v>27.4</v>
      </c>
      <c r="P21">
        <v>28.1</v>
      </c>
      <c r="Q21">
        <v>28.3</v>
      </c>
      <c r="R21">
        <v>27.7</v>
      </c>
      <c r="S21">
        <v>25.9</v>
      </c>
      <c r="T21">
        <v>23</v>
      </c>
      <c r="U21">
        <v>21</v>
      </c>
      <c r="V21">
        <f t="shared" si="0"/>
        <v>24.574999999999999</v>
      </c>
      <c r="W21" t="s">
        <v>73</v>
      </c>
    </row>
    <row r="22" spans="1:23" x14ac:dyDescent="0.25">
      <c r="A22" s="2">
        <v>26</v>
      </c>
      <c r="B22" s="2">
        <v>-98.8</v>
      </c>
      <c r="C22" s="2" t="s">
        <v>37</v>
      </c>
      <c r="D22" s="8">
        <v>4</v>
      </c>
      <c r="E22" s="2">
        <v>23.383299999999998</v>
      </c>
      <c r="F22" s="2">
        <v>6.0101000000000004</v>
      </c>
      <c r="G22" s="2">
        <v>31.4</v>
      </c>
      <c r="H22" s="2">
        <v>25.3</v>
      </c>
      <c r="I22" s="2">
        <v>6.1</v>
      </c>
      <c r="J22">
        <v>15</v>
      </c>
      <c r="K22">
        <v>17.3</v>
      </c>
      <c r="L22">
        <v>19.8</v>
      </c>
      <c r="M22">
        <v>23.7</v>
      </c>
      <c r="N22">
        <v>26.6</v>
      </c>
      <c r="O22">
        <v>28.8</v>
      </c>
      <c r="P22">
        <v>29.5</v>
      </c>
      <c r="Q22">
        <v>29.3</v>
      </c>
      <c r="R22">
        <v>26.6</v>
      </c>
      <c r="S22">
        <v>22.9</v>
      </c>
      <c r="T22">
        <v>17.8</v>
      </c>
      <c r="U22">
        <v>15.3</v>
      </c>
      <c r="V22">
        <f t="shared" si="0"/>
        <v>22.716666666666669</v>
      </c>
      <c r="W22" t="s">
        <v>74</v>
      </c>
    </row>
    <row r="23" spans="1:23" x14ac:dyDescent="0.25">
      <c r="A23" s="2">
        <v>26.14</v>
      </c>
      <c r="B23" s="2">
        <v>-81.8</v>
      </c>
      <c r="C23" s="2" t="s">
        <v>38</v>
      </c>
      <c r="D23" s="8">
        <v>5</v>
      </c>
      <c r="E23" s="2">
        <v>23.4833</v>
      </c>
      <c r="F23" s="2">
        <v>3.8487</v>
      </c>
      <c r="G23" s="2">
        <v>33.520000000000003</v>
      </c>
      <c r="H23" s="2">
        <v>27.48</v>
      </c>
      <c r="I23" s="2">
        <v>5.28</v>
      </c>
      <c r="J23">
        <v>19.100000000000001</v>
      </c>
      <c r="K23">
        <v>19.600000000000001</v>
      </c>
      <c r="L23">
        <v>21.5</v>
      </c>
      <c r="M23">
        <v>23.4</v>
      </c>
      <c r="N23">
        <v>25.7</v>
      </c>
      <c r="O23">
        <v>27.3</v>
      </c>
      <c r="P23">
        <v>28.1</v>
      </c>
      <c r="Q23">
        <v>28.3</v>
      </c>
      <c r="R23">
        <v>27.6</v>
      </c>
      <c r="S23">
        <v>25.6</v>
      </c>
      <c r="T23">
        <v>22.3</v>
      </c>
      <c r="U23">
        <v>19.8</v>
      </c>
      <c r="V23">
        <f t="shared" si="0"/>
        <v>24.025000000000002</v>
      </c>
      <c r="W23" t="s">
        <v>75</v>
      </c>
    </row>
    <row r="24" spans="1:23" x14ac:dyDescent="0.25">
      <c r="A24" s="2">
        <v>26.2</v>
      </c>
      <c r="B24" s="2">
        <v>-80.099999999999994</v>
      </c>
      <c r="C24" s="2" t="s">
        <v>39</v>
      </c>
      <c r="D24" s="8">
        <v>5</v>
      </c>
      <c r="E24" s="2">
        <v>23.941700000000001</v>
      </c>
      <c r="F24" s="2">
        <v>3.4180000000000001</v>
      </c>
      <c r="G24" s="2">
        <v>31.96</v>
      </c>
      <c r="H24" s="2">
        <v>27.84</v>
      </c>
      <c r="I24" s="2">
        <v>13.14</v>
      </c>
      <c r="J24">
        <v>19.100000000000001</v>
      </c>
      <c r="K24">
        <v>19.600000000000001</v>
      </c>
      <c r="L24">
        <v>21.5</v>
      </c>
      <c r="M24">
        <v>23.4</v>
      </c>
      <c r="N24">
        <v>25.7</v>
      </c>
      <c r="O24">
        <v>27.3</v>
      </c>
      <c r="P24">
        <v>28.1</v>
      </c>
      <c r="Q24">
        <v>28.3</v>
      </c>
      <c r="R24">
        <v>27.6</v>
      </c>
      <c r="S24">
        <v>25.6</v>
      </c>
      <c r="T24">
        <v>22.3</v>
      </c>
      <c r="U24">
        <v>19.8</v>
      </c>
      <c r="V24">
        <f t="shared" si="0"/>
        <v>24.025000000000002</v>
      </c>
      <c r="W24" t="s">
        <v>75</v>
      </c>
    </row>
    <row r="25" spans="1:23" x14ac:dyDescent="0.25">
      <c r="A25" s="2">
        <v>30.25</v>
      </c>
      <c r="B25" s="2">
        <v>120.2</v>
      </c>
      <c r="C25" s="2" t="s">
        <v>40</v>
      </c>
      <c r="D25" s="8">
        <v>5</v>
      </c>
      <c r="E25" s="2">
        <v>16.899999999999999</v>
      </c>
      <c r="F25" s="2">
        <v>8.9237000000000002</v>
      </c>
      <c r="G25" s="2">
        <v>36.174999999999997</v>
      </c>
      <c r="H25" s="2">
        <v>30.074999999999999</v>
      </c>
      <c r="I25" s="2">
        <v>10.875</v>
      </c>
      <c r="J25">
        <v>4.0999999999999996</v>
      </c>
      <c r="K25">
        <v>5.3</v>
      </c>
      <c r="L25">
        <v>9.5</v>
      </c>
      <c r="M25">
        <v>15.4</v>
      </c>
      <c r="N25">
        <v>20.2</v>
      </c>
      <c r="O25">
        <v>23.9</v>
      </c>
      <c r="P25">
        <v>28</v>
      </c>
      <c r="Q25">
        <v>27.4</v>
      </c>
      <c r="R25">
        <v>23.1</v>
      </c>
      <c r="S25">
        <v>17.600000000000001</v>
      </c>
      <c r="T25">
        <v>11.9</v>
      </c>
      <c r="U25">
        <v>6.4</v>
      </c>
      <c r="V25">
        <f t="shared" si="0"/>
        <v>16.066666666666666</v>
      </c>
      <c r="W25" t="s">
        <v>76</v>
      </c>
    </row>
    <row r="26" spans="1:23" x14ac:dyDescent="0.25">
      <c r="A26" s="2">
        <v>33.4</v>
      </c>
      <c r="B26" s="2">
        <v>-117.2</v>
      </c>
      <c r="C26" s="2" t="s">
        <v>41</v>
      </c>
      <c r="D26" s="8">
        <v>5</v>
      </c>
      <c r="E26" s="2">
        <v>16.841699999999999</v>
      </c>
      <c r="F26" s="2">
        <v>4.4047999999999998</v>
      </c>
      <c r="G26" s="2">
        <v>28.15</v>
      </c>
      <c r="H26" s="2">
        <v>21.35</v>
      </c>
      <c r="I26" s="2">
        <v>12.5</v>
      </c>
      <c r="J26">
        <v>11.6</v>
      </c>
      <c r="K26">
        <v>12.2</v>
      </c>
      <c r="L26">
        <v>12.8</v>
      </c>
      <c r="M26">
        <v>14.3</v>
      </c>
      <c r="N26">
        <v>16.399999999999999</v>
      </c>
      <c r="O26">
        <v>18.8</v>
      </c>
      <c r="P26">
        <v>21.6</v>
      </c>
      <c r="Q26">
        <v>22.2</v>
      </c>
      <c r="R26">
        <v>20.7</v>
      </c>
      <c r="S26">
        <v>17.899999999999999</v>
      </c>
      <c r="T26">
        <v>14.8</v>
      </c>
      <c r="U26">
        <v>12.1</v>
      </c>
      <c r="V26">
        <f t="shared" si="0"/>
        <v>16.283333333333331</v>
      </c>
      <c r="W26" t="s">
        <v>77</v>
      </c>
    </row>
    <row r="27" spans="1:23" x14ac:dyDescent="0.25">
      <c r="A27" s="2">
        <v>34.979999999999997</v>
      </c>
      <c r="B27" s="2">
        <v>138.4</v>
      </c>
      <c r="C27" s="2" t="s">
        <v>42</v>
      </c>
      <c r="D27" s="8">
        <v>6</v>
      </c>
      <c r="E27" s="2">
        <v>16.008299999999998</v>
      </c>
      <c r="F27" s="2">
        <v>7.4694000000000003</v>
      </c>
      <c r="G27" s="2">
        <v>30.225000000000001</v>
      </c>
      <c r="H27" s="2">
        <v>25.8</v>
      </c>
      <c r="I27" s="2">
        <v>8.625</v>
      </c>
      <c r="J27">
        <v>4.7</v>
      </c>
      <c r="K27">
        <v>5.3</v>
      </c>
      <c r="L27">
        <v>8.3000000000000007</v>
      </c>
      <c r="M27">
        <v>13.5</v>
      </c>
      <c r="N27">
        <v>17.5</v>
      </c>
      <c r="O27">
        <v>21.1</v>
      </c>
      <c r="P27">
        <v>25</v>
      </c>
      <c r="Q27">
        <v>26.3</v>
      </c>
      <c r="R27">
        <v>23.2</v>
      </c>
      <c r="S27">
        <v>17.7</v>
      </c>
      <c r="T27">
        <v>12.4</v>
      </c>
      <c r="U27">
        <v>7.2</v>
      </c>
      <c r="V27">
        <f t="shared" si="0"/>
        <v>15.183333333333332</v>
      </c>
      <c r="W27" t="s">
        <v>78</v>
      </c>
    </row>
    <row r="28" spans="1:23" x14ac:dyDescent="0.25">
      <c r="A28" s="2">
        <v>34.979999999999997</v>
      </c>
      <c r="B28" s="2">
        <v>138.4</v>
      </c>
      <c r="C28" s="2" t="s">
        <v>43</v>
      </c>
      <c r="D28" s="8">
        <v>7</v>
      </c>
      <c r="E28" s="2">
        <v>16.008299999999998</v>
      </c>
      <c r="F28" s="2">
        <v>7.4694000000000003</v>
      </c>
      <c r="G28" s="2">
        <v>30.92</v>
      </c>
      <c r="H28" s="2">
        <v>26.4</v>
      </c>
      <c r="I28" s="2">
        <v>9.48</v>
      </c>
      <c r="J28">
        <v>4.7</v>
      </c>
      <c r="K28">
        <v>5.3</v>
      </c>
      <c r="L28">
        <v>8.3000000000000007</v>
      </c>
      <c r="M28">
        <v>13.5</v>
      </c>
      <c r="N28">
        <v>17.5</v>
      </c>
      <c r="O28">
        <v>21.1</v>
      </c>
      <c r="P28">
        <v>25</v>
      </c>
      <c r="Q28">
        <v>26.3</v>
      </c>
      <c r="R28">
        <v>23.2</v>
      </c>
      <c r="S28">
        <v>17.7</v>
      </c>
      <c r="T28">
        <v>12.4</v>
      </c>
      <c r="U28">
        <v>7.2</v>
      </c>
      <c r="V28">
        <f t="shared" ref="V28:V33" si="1">SUM(J28:U28)/12</f>
        <v>15.183333333333332</v>
      </c>
      <c r="W28" t="s">
        <v>79</v>
      </c>
    </row>
    <row r="29" spans="1:23" x14ac:dyDescent="0.25">
      <c r="A29" s="2">
        <v>35.36</v>
      </c>
      <c r="B29" s="2">
        <v>132.75</v>
      </c>
      <c r="C29" s="2" t="s">
        <v>44</v>
      </c>
      <c r="D29" s="8">
        <v>5</v>
      </c>
      <c r="E29" s="2">
        <v>14.5083</v>
      </c>
      <c r="F29" s="2">
        <v>8.0578000000000003</v>
      </c>
      <c r="G29" s="2">
        <v>30.024999999999999</v>
      </c>
      <c r="H29" s="2">
        <v>25.524999999999999</v>
      </c>
      <c r="I29" s="2">
        <v>10.074999999999999</v>
      </c>
      <c r="J29">
        <v>2.1</v>
      </c>
      <c r="K29">
        <v>2.2999999999999998</v>
      </c>
      <c r="L29">
        <v>5.0999999999999996</v>
      </c>
      <c r="M29">
        <v>10.6</v>
      </c>
      <c r="N29">
        <v>15.1</v>
      </c>
      <c r="O29">
        <v>19.2</v>
      </c>
      <c r="P29">
        <v>23.7</v>
      </c>
      <c r="Q29">
        <v>24.8</v>
      </c>
      <c r="R29">
        <v>20.5</v>
      </c>
      <c r="S29">
        <v>14.7</v>
      </c>
      <c r="T29">
        <v>9.5</v>
      </c>
      <c r="U29">
        <v>4.7</v>
      </c>
      <c r="V29">
        <f t="shared" si="1"/>
        <v>12.691666666666665</v>
      </c>
      <c r="W29" t="s">
        <v>80</v>
      </c>
    </row>
    <row r="30" spans="1:23" x14ac:dyDescent="0.25">
      <c r="A30" s="2">
        <v>36.07</v>
      </c>
      <c r="B30" s="2">
        <v>114.22</v>
      </c>
      <c r="C30" s="2" t="s">
        <v>45</v>
      </c>
      <c r="D30" s="8">
        <v>6</v>
      </c>
      <c r="E30" s="2">
        <v>13.933299999999999</v>
      </c>
      <c r="F30" s="2">
        <v>10.2492</v>
      </c>
      <c r="G30" s="2">
        <v>35.950000000000003</v>
      </c>
      <c r="H30" s="2">
        <v>28.3</v>
      </c>
      <c r="I30" s="2">
        <v>8.9499999999999993</v>
      </c>
      <c r="J30">
        <v>-0.3</v>
      </c>
      <c r="K30">
        <v>2.4</v>
      </c>
      <c r="L30">
        <v>8.4</v>
      </c>
      <c r="M30">
        <v>15.3</v>
      </c>
      <c r="N30">
        <v>21.2</v>
      </c>
      <c r="O30">
        <v>26.2</v>
      </c>
      <c r="P30">
        <v>27.4</v>
      </c>
      <c r="Q30">
        <v>26.1</v>
      </c>
      <c r="R30">
        <v>21.4</v>
      </c>
      <c r="S30">
        <v>15.6</v>
      </c>
      <c r="T30">
        <v>8.1</v>
      </c>
      <c r="U30">
        <v>1.7</v>
      </c>
      <c r="V30">
        <f t="shared" si="1"/>
        <v>14.45833333333333</v>
      </c>
      <c r="W30" t="s">
        <v>81</v>
      </c>
    </row>
    <row r="31" spans="1:23" x14ac:dyDescent="0.25">
      <c r="A31" s="2">
        <v>37</v>
      </c>
      <c r="B31" s="2">
        <v>127.5</v>
      </c>
      <c r="C31" s="2" t="s">
        <v>46</v>
      </c>
      <c r="D31" s="8">
        <v>5</v>
      </c>
      <c r="E31" s="2">
        <v>11.208299999999999</v>
      </c>
      <c r="F31" s="2">
        <v>10.678599999999999</v>
      </c>
      <c r="G31" s="2">
        <v>29.54</v>
      </c>
      <c r="H31" s="2">
        <v>25.42</v>
      </c>
      <c r="I31" s="2">
        <v>9.64</v>
      </c>
      <c r="J31">
        <v>-4.5999999999999996</v>
      </c>
      <c r="K31">
        <v>-2.1</v>
      </c>
      <c r="L31">
        <v>3.6</v>
      </c>
      <c r="M31">
        <v>10.3</v>
      </c>
      <c r="N31">
        <v>15.8</v>
      </c>
      <c r="O31">
        <v>20.5</v>
      </c>
      <c r="P31">
        <v>24</v>
      </c>
      <c r="Q31">
        <v>24.8</v>
      </c>
      <c r="R31">
        <v>19.5</v>
      </c>
      <c r="S31">
        <v>12.9</v>
      </c>
      <c r="T31">
        <v>5.3</v>
      </c>
      <c r="U31">
        <v>-1.8</v>
      </c>
      <c r="V31">
        <f t="shared" si="1"/>
        <v>10.683333333333332</v>
      </c>
      <c r="W31" t="s">
        <v>82</v>
      </c>
    </row>
    <row r="32" spans="1:23" x14ac:dyDescent="0.25">
      <c r="A32" s="2">
        <v>38</v>
      </c>
      <c r="B32" s="2">
        <v>23</v>
      </c>
      <c r="C32" s="2" t="s">
        <v>47</v>
      </c>
      <c r="D32" s="8">
        <v>5</v>
      </c>
      <c r="E32" s="2">
        <v>16</v>
      </c>
      <c r="F32" s="2">
        <v>6.5022000000000002</v>
      </c>
      <c r="G32" s="2">
        <v>32.28</v>
      </c>
      <c r="H32" s="2">
        <v>27.08</v>
      </c>
      <c r="I32" s="2">
        <v>8.36</v>
      </c>
      <c r="J32">
        <v>4.9000000000000004</v>
      </c>
      <c r="K32">
        <v>5.5</v>
      </c>
      <c r="L32">
        <v>7.6</v>
      </c>
      <c r="M32">
        <v>11</v>
      </c>
      <c r="N32">
        <v>15.5</v>
      </c>
      <c r="O32">
        <v>19.899999999999999</v>
      </c>
      <c r="P32">
        <v>22.7</v>
      </c>
      <c r="Q32">
        <v>22.8</v>
      </c>
      <c r="R32">
        <v>19.2</v>
      </c>
      <c r="S32">
        <v>14.7</v>
      </c>
      <c r="T32">
        <v>10.5</v>
      </c>
      <c r="U32">
        <v>6.7</v>
      </c>
      <c r="V32">
        <f t="shared" si="1"/>
        <v>13.416666666666664</v>
      </c>
      <c r="W32" t="s">
        <v>83</v>
      </c>
    </row>
    <row r="33" spans="1:24" x14ac:dyDescent="0.25">
      <c r="A33" s="2">
        <v>38.93</v>
      </c>
      <c r="B33" s="2">
        <v>-92.3</v>
      </c>
      <c r="C33" s="2" t="s">
        <v>48</v>
      </c>
      <c r="D33" s="8">
        <v>4</v>
      </c>
      <c r="E33" s="2">
        <v>12.091699999999999</v>
      </c>
      <c r="F33" s="2">
        <v>10.0632</v>
      </c>
      <c r="G33" s="2">
        <v>27.86</v>
      </c>
      <c r="H33" s="2">
        <v>22.08</v>
      </c>
      <c r="I33" s="2">
        <v>4.8</v>
      </c>
      <c r="J33">
        <v>-0.7</v>
      </c>
      <c r="K33">
        <v>1.6</v>
      </c>
      <c r="L33">
        <v>7.5</v>
      </c>
      <c r="M33">
        <v>13.7</v>
      </c>
      <c r="N33">
        <v>18.8</v>
      </c>
      <c r="O33">
        <v>23.7</v>
      </c>
      <c r="P33">
        <v>26.3</v>
      </c>
      <c r="Q33">
        <v>25.6</v>
      </c>
      <c r="R33">
        <v>21.3</v>
      </c>
      <c r="S33">
        <v>15.1</v>
      </c>
      <c r="T33">
        <v>7.6</v>
      </c>
      <c r="U33">
        <v>1.3</v>
      </c>
      <c r="V33">
        <f t="shared" si="1"/>
        <v>13.483333333333334</v>
      </c>
      <c r="W33" t="s">
        <v>84</v>
      </c>
    </row>
    <row r="34" spans="1:24" x14ac:dyDescent="0.25">
      <c r="A34" s="2">
        <v>38.93</v>
      </c>
      <c r="B34" s="2">
        <v>-92.3</v>
      </c>
      <c r="C34" s="2" t="s">
        <v>48</v>
      </c>
      <c r="D34" s="8">
        <v>5</v>
      </c>
      <c r="E34" s="2">
        <v>12.091699999999999</v>
      </c>
      <c r="F34" s="2">
        <v>10.0632</v>
      </c>
      <c r="G34" s="2">
        <v>32.1</v>
      </c>
      <c r="H34" s="2">
        <v>25.78</v>
      </c>
      <c r="I34" s="2">
        <v>8.1999999999999993</v>
      </c>
      <c r="J34">
        <v>-0.7</v>
      </c>
      <c r="K34">
        <v>1.6</v>
      </c>
      <c r="L34">
        <v>7.5</v>
      </c>
      <c r="M34">
        <v>13.7</v>
      </c>
      <c r="N34">
        <v>18.8</v>
      </c>
      <c r="O34">
        <v>23.7</v>
      </c>
      <c r="P34">
        <v>26.3</v>
      </c>
      <c r="Q34">
        <v>25.6</v>
      </c>
      <c r="R34">
        <v>21.3</v>
      </c>
      <c r="S34">
        <v>15.1</v>
      </c>
      <c r="T34">
        <v>7.6</v>
      </c>
      <c r="U34">
        <v>1.3</v>
      </c>
      <c r="V34">
        <f t="shared" ref="V34" si="2">SUM(J34:U34)/12</f>
        <v>13.483333333333334</v>
      </c>
      <c r="W34" t="s">
        <v>85</v>
      </c>
    </row>
    <row r="35" spans="1:24" x14ac:dyDescent="0.25">
      <c r="A35" s="2">
        <v>38.93</v>
      </c>
      <c r="B35" s="2">
        <v>-92.3</v>
      </c>
      <c r="C35" s="2" t="s">
        <v>48</v>
      </c>
      <c r="D35" s="8">
        <v>5</v>
      </c>
      <c r="E35" s="2">
        <v>12.091699999999999</v>
      </c>
      <c r="F35" s="2">
        <v>10.0632</v>
      </c>
      <c r="G35" s="2">
        <v>28.82</v>
      </c>
      <c r="H35" s="2">
        <v>23.88</v>
      </c>
      <c r="I35" s="2">
        <v>6.3</v>
      </c>
      <c r="J35">
        <v>-0.7</v>
      </c>
      <c r="K35">
        <v>1.6</v>
      </c>
      <c r="L35">
        <v>7.5</v>
      </c>
      <c r="M35">
        <v>13.7</v>
      </c>
      <c r="N35">
        <v>18.8</v>
      </c>
      <c r="O35">
        <v>23.7</v>
      </c>
      <c r="P35">
        <v>26.3</v>
      </c>
      <c r="Q35">
        <v>25.6</v>
      </c>
      <c r="R35">
        <v>21.3</v>
      </c>
      <c r="S35">
        <v>15.1</v>
      </c>
      <c r="T35">
        <v>7.6</v>
      </c>
      <c r="U35">
        <v>1.3</v>
      </c>
      <c r="V35">
        <f t="shared" ref="V35:V42" si="3">SUM(J35:U35)/12</f>
        <v>13.483333333333334</v>
      </c>
      <c r="W35" t="s">
        <v>86</v>
      </c>
    </row>
    <row r="36" spans="1:24" x14ac:dyDescent="0.25">
      <c r="A36" s="2">
        <v>40.82</v>
      </c>
      <c r="B36" s="2">
        <v>-96.67</v>
      </c>
      <c r="C36" s="2" t="s">
        <v>49</v>
      </c>
      <c r="D36" s="8">
        <v>5</v>
      </c>
      <c r="E36" s="2">
        <v>10.666700000000001</v>
      </c>
      <c r="F36" s="2">
        <v>11.1233</v>
      </c>
      <c r="G36" s="2">
        <v>36.15</v>
      </c>
      <c r="H36" s="2">
        <v>30.524999999999999</v>
      </c>
      <c r="I36" s="2">
        <v>13.125</v>
      </c>
      <c r="J36">
        <v>-4.2</v>
      </c>
      <c r="K36">
        <v>-1.8</v>
      </c>
      <c r="L36">
        <v>4.3</v>
      </c>
      <c r="M36">
        <v>11</v>
      </c>
      <c r="N36">
        <v>16.899999999999999</v>
      </c>
      <c r="O36">
        <v>22.3</v>
      </c>
      <c r="P36">
        <v>25.5</v>
      </c>
      <c r="Q36">
        <v>24.2</v>
      </c>
      <c r="R36">
        <v>19.399999999999999</v>
      </c>
      <c r="S36">
        <v>12.8</v>
      </c>
      <c r="T36">
        <v>4.5999999999999996</v>
      </c>
      <c r="U36">
        <v>-1.8</v>
      </c>
      <c r="V36">
        <f t="shared" si="3"/>
        <v>11.1</v>
      </c>
      <c r="W36" t="s">
        <v>87</v>
      </c>
    </row>
    <row r="37" spans="1:24" x14ac:dyDescent="0.25">
      <c r="A37" s="2">
        <v>45</v>
      </c>
      <c r="B37" s="2">
        <v>-93.17</v>
      </c>
      <c r="C37" s="2" t="s">
        <v>50</v>
      </c>
      <c r="D37" s="8">
        <v>5</v>
      </c>
      <c r="E37" s="2">
        <v>6.7916999999999996</v>
      </c>
      <c r="F37" s="2">
        <v>12.2776</v>
      </c>
      <c r="G37" s="2">
        <v>36.840000000000003</v>
      </c>
      <c r="H37" s="2">
        <v>30.52</v>
      </c>
      <c r="I37" s="2">
        <v>11.5</v>
      </c>
      <c r="J37">
        <v>-11</v>
      </c>
      <c r="K37">
        <v>-8.5</v>
      </c>
      <c r="L37">
        <v>-1.5</v>
      </c>
      <c r="M37">
        <v>7.1</v>
      </c>
      <c r="N37">
        <v>14</v>
      </c>
      <c r="O37">
        <v>19</v>
      </c>
      <c r="P37">
        <v>21.9</v>
      </c>
      <c r="Q37">
        <v>20.399999999999999</v>
      </c>
      <c r="R37">
        <v>15.6</v>
      </c>
      <c r="S37">
        <v>9</v>
      </c>
      <c r="T37">
        <v>0.1</v>
      </c>
      <c r="U37">
        <v>-7.7</v>
      </c>
      <c r="V37">
        <f t="shared" si="3"/>
        <v>6.5333333333333323</v>
      </c>
      <c r="W37" t="s">
        <v>88</v>
      </c>
    </row>
    <row r="38" spans="1:24" x14ac:dyDescent="0.25">
      <c r="A38" s="2">
        <v>46.98</v>
      </c>
      <c r="B38" s="2">
        <v>-71.48</v>
      </c>
      <c r="C38" s="2" t="s">
        <v>51</v>
      </c>
      <c r="D38" s="8">
        <v>7</v>
      </c>
      <c r="E38" s="2">
        <v>3.2583000000000002</v>
      </c>
      <c r="F38" s="2">
        <v>11.347</v>
      </c>
      <c r="G38" s="2">
        <v>33.46</v>
      </c>
      <c r="H38" s="2">
        <v>30.1</v>
      </c>
      <c r="I38" s="2">
        <v>16.84</v>
      </c>
      <c r="J38">
        <v>-13.3</v>
      </c>
      <c r="K38">
        <v>-11.9</v>
      </c>
      <c r="L38">
        <v>-5.6</v>
      </c>
      <c r="M38">
        <v>2.1</v>
      </c>
      <c r="N38">
        <v>9.9</v>
      </c>
      <c r="O38">
        <v>15.2</v>
      </c>
      <c r="P38">
        <v>18</v>
      </c>
      <c r="Q38">
        <v>16.600000000000001</v>
      </c>
      <c r="R38">
        <v>11.6</v>
      </c>
      <c r="S38">
        <v>5.3</v>
      </c>
      <c r="T38">
        <v>-1.7</v>
      </c>
      <c r="U38">
        <v>-9.5</v>
      </c>
      <c r="V38">
        <f t="shared" si="3"/>
        <v>3.0583333333333322</v>
      </c>
      <c r="W38" t="s">
        <v>89</v>
      </c>
    </row>
    <row r="39" spans="1:24" x14ac:dyDescent="0.25">
      <c r="A39" s="2">
        <v>49.68</v>
      </c>
      <c r="B39" s="2">
        <v>-112.8</v>
      </c>
      <c r="C39" s="2" t="s">
        <v>52</v>
      </c>
      <c r="D39" s="8">
        <v>5</v>
      </c>
      <c r="E39" s="2">
        <v>5.3333000000000004</v>
      </c>
      <c r="F39" s="2">
        <v>9.6836000000000002</v>
      </c>
      <c r="G39" s="2">
        <v>36.44</v>
      </c>
      <c r="H39" s="2">
        <v>30.22</v>
      </c>
      <c r="I39" s="2">
        <v>13.48</v>
      </c>
      <c r="J39">
        <v>-7.5</v>
      </c>
      <c r="K39">
        <v>-5.9</v>
      </c>
      <c r="L39">
        <v>-2.7</v>
      </c>
      <c r="M39">
        <v>2.9</v>
      </c>
      <c r="N39">
        <v>7.9</v>
      </c>
      <c r="O39">
        <v>11.7</v>
      </c>
      <c r="P39">
        <v>15.4</v>
      </c>
      <c r="Q39">
        <v>14.5</v>
      </c>
      <c r="R39">
        <v>10.3</v>
      </c>
      <c r="S39">
        <v>5.5</v>
      </c>
      <c r="T39">
        <v>-1.4</v>
      </c>
      <c r="U39">
        <v>-5.2</v>
      </c>
      <c r="V39">
        <f t="shared" si="3"/>
        <v>3.7916666666666661</v>
      </c>
      <c r="W39" t="s">
        <v>90</v>
      </c>
    </row>
    <row r="40" spans="1:24" x14ac:dyDescent="0.25">
      <c r="A40" s="2">
        <v>49.9</v>
      </c>
      <c r="B40" s="2">
        <v>-112.9</v>
      </c>
      <c r="C40" s="2" t="s">
        <v>53</v>
      </c>
      <c r="D40" s="8">
        <v>5</v>
      </c>
      <c r="E40" s="2">
        <v>5.0917000000000003</v>
      </c>
      <c r="F40" s="2">
        <v>9.6159999999999997</v>
      </c>
      <c r="G40" s="2">
        <v>37.14</v>
      </c>
      <c r="H40" s="2">
        <v>30.9</v>
      </c>
      <c r="I40" s="2">
        <v>14.1</v>
      </c>
      <c r="J40">
        <v>-10.8</v>
      </c>
      <c r="K40">
        <v>-8.1</v>
      </c>
      <c r="L40">
        <v>-2.9</v>
      </c>
      <c r="M40">
        <v>5.2</v>
      </c>
      <c r="N40">
        <v>11.1</v>
      </c>
      <c r="O40">
        <v>15.4</v>
      </c>
      <c r="P40">
        <v>19.3</v>
      </c>
      <c r="Q40">
        <v>18.3</v>
      </c>
      <c r="R40">
        <v>12.4</v>
      </c>
      <c r="S40">
        <v>6.3</v>
      </c>
      <c r="T40">
        <v>-2.1</v>
      </c>
      <c r="U40">
        <v>-7.7</v>
      </c>
      <c r="V40">
        <f t="shared" si="3"/>
        <v>4.7</v>
      </c>
      <c r="W40" t="s">
        <v>91</v>
      </c>
    </row>
    <row r="41" spans="1:24" x14ac:dyDescent="0.25">
      <c r="A41" s="2">
        <v>51.53</v>
      </c>
      <c r="B41" s="2">
        <v>0</v>
      </c>
      <c r="C41" s="2" t="s">
        <v>54</v>
      </c>
      <c r="D41" s="8">
        <v>5</v>
      </c>
      <c r="E41" s="2">
        <v>10.2583</v>
      </c>
      <c r="F41" s="2">
        <v>4.9329000000000001</v>
      </c>
      <c r="G41" s="2">
        <v>32.875</v>
      </c>
      <c r="H41" s="2">
        <v>24.774999999999999</v>
      </c>
      <c r="I41" s="2">
        <v>-1.175</v>
      </c>
      <c r="J41">
        <v>3.7</v>
      </c>
      <c r="K41">
        <v>3.9</v>
      </c>
      <c r="L41">
        <v>5.9</v>
      </c>
      <c r="M41">
        <v>8.1999999999999993</v>
      </c>
      <c r="N41">
        <v>11.6</v>
      </c>
      <c r="O41">
        <v>14.4</v>
      </c>
      <c r="P41">
        <v>16.399999999999999</v>
      </c>
      <c r="Q41">
        <v>16.2</v>
      </c>
      <c r="R41">
        <v>13.9</v>
      </c>
      <c r="S41">
        <v>10.4</v>
      </c>
      <c r="T41">
        <v>6.5</v>
      </c>
      <c r="U41">
        <v>4.5</v>
      </c>
      <c r="V41">
        <f t="shared" si="3"/>
        <v>9.6333333333333346</v>
      </c>
      <c r="W41" t="s">
        <v>92</v>
      </c>
    </row>
    <row r="42" spans="1:24" x14ac:dyDescent="0.25">
      <c r="A42" s="2">
        <v>52.4</v>
      </c>
      <c r="B42" s="2">
        <v>1.18</v>
      </c>
      <c r="C42" s="2" t="s">
        <v>55</v>
      </c>
      <c r="D42" s="8">
        <v>5</v>
      </c>
      <c r="E42" s="2">
        <v>9.4916999999999998</v>
      </c>
      <c r="F42" s="2">
        <v>4.8821000000000003</v>
      </c>
      <c r="G42" s="2">
        <v>26.04</v>
      </c>
      <c r="H42" s="2">
        <v>21</v>
      </c>
      <c r="I42" s="2">
        <v>3.06</v>
      </c>
      <c r="J42">
        <v>3.6</v>
      </c>
      <c r="K42">
        <v>3.7</v>
      </c>
      <c r="L42">
        <v>5.7</v>
      </c>
      <c r="M42">
        <v>7.9</v>
      </c>
      <c r="N42">
        <v>11.4</v>
      </c>
      <c r="O42">
        <v>14.2</v>
      </c>
      <c r="P42">
        <v>16.399999999999999</v>
      </c>
      <c r="Q42">
        <v>16.399999999999999</v>
      </c>
      <c r="R42">
        <v>14.2</v>
      </c>
      <c r="S42">
        <v>10.7</v>
      </c>
      <c r="T42">
        <v>6.6</v>
      </c>
      <c r="U42">
        <v>4.4000000000000004</v>
      </c>
      <c r="V42">
        <f t="shared" si="3"/>
        <v>9.6</v>
      </c>
      <c r="W42" t="s">
        <v>93</v>
      </c>
    </row>
    <row r="43" spans="1:24" x14ac:dyDescent="0.25">
      <c r="A43" s="2">
        <v>52.4</v>
      </c>
      <c r="B43" s="2">
        <v>1.18</v>
      </c>
      <c r="C43" s="2" t="s">
        <v>55</v>
      </c>
      <c r="D43" s="8">
        <v>5</v>
      </c>
      <c r="E43" s="2">
        <v>9.4916999999999998</v>
      </c>
      <c r="F43" s="2">
        <v>4.8821000000000003</v>
      </c>
      <c r="G43" s="2">
        <v>25</v>
      </c>
      <c r="H43" s="2">
        <v>19.899999999999999</v>
      </c>
      <c r="I43" s="2">
        <v>-5.0999999999999996</v>
      </c>
      <c r="J43">
        <v>3.6</v>
      </c>
      <c r="K43">
        <v>3.7</v>
      </c>
      <c r="L43">
        <v>5.7</v>
      </c>
      <c r="M43">
        <v>7.9</v>
      </c>
      <c r="N43">
        <v>11.4</v>
      </c>
      <c r="O43">
        <v>14.2</v>
      </c>
      <c r="P43">
        <v>16.399999999999999</v>
      </c>
      <c r="Q43">
        <v>16.399999999999999</v>
      </c>
      <c r="R43">
        <v>14.2</v>
      </c>
      <c r="S43">
        <v>10.7</v>
      </c>
      <c r="T43">
        <v>6.6</v>
      </c>
      <c r="U43">
        <v>4.4000000000000004</v>
      </c>
      <c r="V43">
        <f t="shared" ref="V43" si="4">SUM(J43:U43)/12</f>
        <v>9.6</v>
      </c>
      <c r="W43" t="s">
        <v>94</v>
      </c>
    </row>
    <row r="46" spans="1:24" x14ac:dyDescent="0.25">
      <c r="A46" s="3"/>
      <c r="B46" s="3"/>
      <c r="C46" s="3"/>
      <c r="D46" s="3"/>
      <c r="E46" s="3"/>
      <c r="F46" s="3"/>
      <c r="G46" s="3"/>
      <c r="H46" s="3"/>
      <c r="I46" s="3"/>
      <c r="J46" s="3"/>
      <c r="K46" s="3"/>
      <c r="L46" s="3"/>
      <c r="M46" s="3"/>
      <c r="N46" s="3"/>
      <c r="O46" s="3"/>
      <c r="P46" s="3"/>
      <c r="Q46" s="3"/>
      <c r="R46" s="3"/>
      <c r="S46" s="3"/>
      <c r="T46" s="3"/>
      <c r="U46" s="3"/>
      <c r="V46" s="3"/>
      <c r="W46" s="3"/>
      <c r="X46" s="3"/>
    </row>
    <row r="47" spans="1:24" x14ac:dyDescent="0.25">
      <c r="A47" s="3"/>
      <c r="B47" s="3"/>
      <c r="C47" s="3"/>
      <c r="D47" s="3"/>
      <c r="E47" s="3"/>
      <c r="F47" s="3"/>
      <c r="G47" s="3"/>
      <c r="H47" s="3"/>
      <c r="I47" s="3"/>
      <c r="J47" s="3"/>
      <c r="K47" s="3"/>
      <c r="L47" s="3"/>
      <c r="M47" s="3"/>
      <c r="N47" s="3"/>
      <c r="O47" s="3"/>
      <c r="P47" s="3"/>
      <c r="Q47" s="3"/>
      <c r="R47" s="3"/>
      <c r="S47" s="3"/>
      <c r="T47" s="3"/>
      <c r="U47" s="3"/>
      <c r="V47" s="3"/>
      <c r="W47" s="3"/>
      <c r="X47" s="3"/>
    </row>
    <row r="48" spans="1:24" x14ac:dyDescent="0.25">
      <c r="A48" s="3"/>
      <c r="B48" s="3"/>
      <c r="C48" s="3"/>
      <c r="D48" s="3"/>
      <c r="E48" s="3"/>
      <c r="F48" s="3"/>
      <c r="G48" s="3"/>
      <c r="H48" s="3"/>
      <c r="I48" s="3"/>
      <c r="J48" s="3"/>
      <c r="K48" s="3"/>
      <c r="L48" s="3"/>
      <c r="M48" s="3"/>
      <c r="N48" s="3"/>
      <c r="O48" s="3"/>
      <c r="P48" s="3"/>
      <c r="Q48" s="3"/>
      <c r="R48" s="3"/>
      <c r="S48" s="3"/>
      <c r="T48" s="3"/>
      <c r="U48" s="3"/>
      <c r="V48" s="3"/>
      <c r="W48" s="3"/>
      <c r="X48" s="3"/>
    </row>
    <row r="49" spans="1:24" x14ac:dyDescent="0.25">
      <c r="A49" s="3"/>
      <c r="B49" s="3"/>
      <c r="C49" s="3"/>
      <c r="D49" s="3"/>
      <c r="E49" s="3"/>
      <c r="F49" s="3"/>
      <c r="G49" s="3"/>
      <c r="H49" s="3"/>
      <c r="I49" s="3"/>
      <c r="J49" s="3"/>
      <c r="K49" s="3"/>
      <c r="L49" s="3"/>
      <c r="M49" s="3"/>
      <c r="N49" s="3"/>
      <c r="O49" s="3"/>
      <c r="P49" s="3"/>
      <c r="Q49" s="3"/>
      <c r="R49" s="3"/>
      <c r="S49" s="3"/>
      <c r="T49" s="3"/>
      <c r="U49" s="3"/>
      <c r="V49" s="3"/>
      <c r="W49" s="3"/>
      <c r="X49" s="3"/>
    </row>
  </sheetData>
  <mergeCells count="1">
    <mergeCell ref="A2:I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BC48"/>
  <sheetViews>
    <sheetView topLeftCell="O1" zoomScale="70" zoomScaleNormal="70" workbookViewId="0">
      <selection activeCell="AD3" sqref="AD3"/>
    </sheetView>
  </sheetViews>
  <sheetFormatPr defaultColWidth="8.85546875" defaultRowHeight="15" x14ac:dyDescent="0.25"/>
  <cols>
    <col min="3" max="3" width="13.7109375" customWidth="1"/>
    <col min="22" max="22" width="20.42578125" bestFit="1" customWidth="1"/>
    <col min="23" max="23" width="12.42578125" customWidth="1"/>
    <col min="24" max="24" width="10.28515625" customWidth="1"/>
    <col min="25" max="25" width="13.7109375" customWidth="1"/>
  </cols>
  <sheetData>
    <row r="1" spans="1:53" x14ac:dyDescent="0.25">
      <c r="A1" s="1" t="s">
        <v>0</v>
      </c>
      <c r="B1" s="1" t="s">
        <v>1</v>
      </c>
      <c r="C1" s="1" t="s">
        <v>20</v>
      </c>
      <c r="D1" s="1" t="s">
        <v>2</v>
      </c>
      <c r="E1" s="1" t="s">
        <v>3</v>
      </c>
      <c r="F1" s="1" t="s">
        <v>4</v>
      </c>
      <c r="G1" s="1" t="s">
        <v>5</v>
      </c>
      <c r="H1" s="1" t="s">
        <v>6</v>
      </c>
      <c r="I1" s="1" t="s">
        <v>8</v>
      </c>
      <c r="J1" s="1" t="s">
        <v>9</v>
      </c>
      <c r="K1" s="1" t="s">
        <v>10</v>
      </c>
      <c r="L1" s="1" t="s">
        <v>11</v>
      </c>
      <c r="M1" s="1" t="s">
        <v>12</v>
      </c>
      <c r="N1" s="1" t="s">
        <v>13</v>
      </c>
      <c r="O1" s="1" t="s">
        <v>14</v>
      </c>
      <c r="P1" s="1" t="s">
        <v>15</v>
      </c>
      <c r="Q1" s="1" t="s">
        <v>16</v>
      </c>
      <c r="R1" s="1" t="s">
        <v>17</v>
      </c>
      <c r="S1" s="1" t="s">
        <v>18</v>
      </c>
      <c r="T1" s="1" t="s">
        <v>19</v>
      </c>
      <c r="U1" s="1" t="s">
        <v>58</v>
      </c>
      <c r="V1" s="1" t="s">
        <v>57</v>
      </c>
      <c r="X1" s="1" t="s">
        <v>98</v>
      </c>
      <c r="Y1" s="1" t="s">
        <v>96</v>
      </c>
      <c r="Z1" s="1" t="s">
        <v>97</v>
      </c>
      <c r="AA1" s="1" t="s">
        <v>100</v>
      </c>
      <c r="AB1" s="1" t="s">
        <v>101</v>
      </c>
    </row>
    <row r="3" spans="1:53" x14ac:dyDescent="0.25">
      <c r="U3" t="s">
        <v>95</v>
      </c>
      <c r="AD3" s="6" t="s">
        <v>111</v>
      </c>
      <c r="AE3" s="6"/>
      <c r="AF3" s="6"/>
      <c r="AG3" s="6"/>
      <c r="AH3" s="6"/>
      <c r="AI3" s="6"/>
    </row>
    <row r="4" spans="1:53" x14ac:dyDescent="0.25">
      <c r="A4" s="1" t="s">
        <v>0</v>
      </c>
      <c r="B4" s="1" t="s">
        <v>1</v>
      </c>
      <c r="C4" s="1" t="s">
        <v>20</v>
      </c>
      <c r="D4" s="1" t="s">
        <v>2</v>
      </c>
      <c r="E4" s="1" t="s">
        <v>3</v>
      </c>
      <c r="F4" s="1" t="s">
        <v>4</v>
      </c>
      <c r="G4" s="1" t="s">
        <v>5</v>
      </c>
      <c r="H4" s="1" t="s">
        <v>6</v>
      </c>
      <c r="I4" s="1" t="s">
        <v>8</v>
      </c>
      <c r="J4" s="1" t="s">
        <v>9</v>
      </c>
      <c r="K4" s="1" t="s">
        <v>10</v>
      </c>
      <c r="L4" s="1" t="s">
        <v>11</v>
      </c>
      <c r="M4" s="1" t="s">
        <v>12</v>
      </c>
      <c r="N4" s="1" t="s">
        <v>13</v>
      </c>
      <c r="O4" s="1" t="s">
        <v>14</v>
      </c>
      <c r="P4" s="1" t="s">
        <v>15</v>
      </c>
      <c r="Q4" s="1" t="s">
        <v>16</v>
      </c>
      <c r="R4" s="1" t="s">
        <v>17</v>
      </c>
      <c r="S4" s="1" t="s">
        <v>18</v>
      </c>
      <c r="T4" s="1" t="s">
        <v>19</v>
      </c>
      <c r="U4" s="1" t="s">
        <v>58</v>
      </c>
      <c r="V4" s="1" t="s">
        <v>57</v>
      </c>
      <c r="X4" s="1" t="s">
        <v>99</v>
      </c>
      <c r="Y4" s="1" t="s">
        <v>96</v>
      </c>
      <c r="Z4" s="1" t="s">
        <v>97</v>
      </c>
      <c r="AA4" s="1" t="s">
        <v>108</v>
      </c>
      <c r="AB4" s="1" t="s">
        <v>109</v>
      </c>
      <c r="AD4" s="1" t="s">
        <v>8</v>
      </c>
      <c r="AE4" s="1" t="s">
        <v>9</v>
      </c>
      <c r="AF4" s="1" t="s">
        <v>10</v>
      </c>
      <c r="AG4" s="1" t="s">
        <v>11</v>
      </c>
      <c r="AH4" s="1" t="s">
        <v>12</v>
      </c>
      <c r="AI4" s="1" t="s">
        <v>13</v>
      </c>
      <c r="AJ4" s="1" t="s">
        <v>102</v>
      </c>
      <c r="AK4" s="1" t="s">
        <v>15</v>
      </c>
      <c r="AL4" s="1" t="s">
        <v>16</v>
      </c>
      <c r="AM4" s="1" t="s">
        <v>17</v>
      </c>
      <c r="AN4" s="1" t="s">
        <v>18</v>
      </c>
      <c r="AO4" s="1" t="s">
        <v>19</v>
      </c>
      <c r="AP4" s="1" t="s">
        <v>103</v>
      </c>
      <c r="AQ4" s="1" t="s">
        <v>104</v>
      </c>
      <c r="AR4" s="1"/>
      <c r="AS4" s="1" t="s">
        <v>110</v>
      </c>
    </row>
    <row r="5" spans="1:53" x14ac:dyDescent="0.25">
      <c r="A5" s="2">
        <v>-42</v>
      </c>
      <c r="B5" s="2">
        <v>147</v>
      </c>
      <c r="C5" s="2" t="s">
        <v>21</v>
      </c>
      <c r="D5" s="2">
        <v>7.9082999999999997</v>
      </c>
      <c r="E5" s="2">
        <v>3.6730999999999998</v>
      </c>
      <c r="F5" s="2">
        <v>27.74</v>
      </c>
      <c r="G5" s="2">
        <v>22.82</v>
      </c>
      <c r="H5" s="2">
        <v>5.9</v>
      </c>
      <c r="I5">
        <v>13.6</v>
      </c>
      <c r="J5">
        <v>13.7</v>
      </c>
      <c r="K5">
        <v>11.7</v>
      </c>
      <c r="L5">
        <v>9</v>
      </c>
      <c r="M5">
        <v>6.6</v>
      </c>
      <c r="N5">
        <v>4.7</v>
      </c>
      <c r="O5">
        <v>4.0999999999999996</v>
      </c>
      <c r="P5">
        <v>4.9000000000000004</v>
      </c>
      <c r="Q5">
        <v>6.4</v>
      </c>
      <c r="R5">
        <v>8.4</v>
      </c>
      <c r="S5">
        <v>10.199999999999999</v>
      </c>
      <c r="T5">
        <v>11.9</v>
      </c>
      <c r="U5">
        <f t="shared" ref="U5:U42" si="0">SUM(I5:T5)/12</f>
        <v>8.7666666666666693</v>
      </c>
      <c r="V5" t="s">
        <v>56</v>
      </c>
      <c r="X5">
        <v>12.2</v>
      </c>
      <c r="Y5">
        <f>F5-U5</f>
        <v>18.973333333333329</v>
      </c>
      <c r="Z5">
        <f>G5-U5</f>
        <v>14.053333333333331</v>
      </c>
      <c r="AA5">
        <f>F5-X5</f>
        <v>15.54</v>
      </c>
      <c r="AB5">
        <f>G5-X5</f>
        <v>10.620000000000001</v>
      </c>
      <c r="AD5">
        <v>2.73</v>
      </c>
      <c r="AE5">
        <v>2.58</v>
      </c>
      <c r="AF5">
        <v>2.58</v>
      </c>
      <c r="AG5" s="3">
        <v>2.23</v>
      </c>
      <c r="AH5" s="3">
        <v>2.0699999999999998</v>
      </c>
      <c r="AI5" s="3">
        <v>2.41</v>
      </c>
      <c r="AJ5" s="3">
        <v>2.13</v>
      </c>
      <c r="AK5" s="3">
        <v>1.94</v>
      </c>
      <c r="AL5" s="3">
        <v>1.88</v>
      </c>
      <c r="AM5" s="3">
        <v>2.59</v>
      </c>
      <c r="AN5">
        <v>2.59</v>
      </c>
      <c r="AO5">
        <v>3.03</v>
      </c>
      <c r="AP5" s="4">
        <v>2.3966666666666669</v>
      </c>
      <c r="AQ5" s="4">
        <v>2.702</v>
      </c>
      <c r="AS5">
        <v>7</v>
      </c>
      <c r="AU5" s="3"/>
      <c r="AV5" s="3"/>
      <c r="AW5" s="3"/>
      <c r="AX5" s="3"/>
      <c r="AY5" s="3"/>
      <c r="AZ5" s="3"/>
      <c r="BA5" s="3"/>
    </row>
    <row r="6" spans="1:53" x14ac:dyDescent="0.25">
      <c r="A6" s="2">
        <v>-35.299999999999997</v>
      </c>
      <c r="B6" s="2">
        <v>149.08000000000001</v>
      </c>
      <c r="C6" s="2" t="s">
        <v>22</v>
      </c>
      <c r="D6" s="2">
        <v>12.9</v>
      </c>
      <c r="E6" s="2">
        <v>5.5224000000000002</v>
      </c>
      <c r="F6" s="2">
        <v>26.1</v>
      </c>
      <c r="G6" s="2">
        <v>23</v>
      </c>
      <c r="H6" s="2">
        <v>4.0999999999999996</v>
      </c>
      <c r="I6">
        <v>15.9</v>
      </c>
      <c r="J6">
        <v>15.7</v>
      </c>
      <c r="K6">
        <v>13.3</v>
      </c>
      <c r="L6">
        <v>9.1999999999999993</v>
      </c>
      <c r="M6">
        <v>5.8</v>
      </c>
      <c r="N6">
        <v>3.2</v>
      </c>
      <c r="O6">
        <v>2.1</v>
      </c>
      <c r="P6">
        <v>3.5</v>
      </c>
      <c r="Q6">
        <v>5.8</v>
      </c>
      <c r="R6">
        <v>9.1</v>
      </c>
      <c r="S6">
        <v>11.8</v>
      </c>
      <c r="T6">
        <v>14</v>
      </c>
      <c r="U6">
        <f t="shared" si="0"/>
        <v>9.1166666666666654</v>
      </c>
      <c r="V6" t="s">
        <v>59</v>
      </c>
      <c r="X6">
        <v>14.4</v>
      </c>
      <c r="Y6">
        <f t="shared" ref="Y6:Y42" si="1">F6-U6</f>
        <v>16.983333333333334</v>
      </c>
      <c r="Z6">
        <f t="shared" ref="Z6:Z42" si="2">G6-U6</f>
        <v>13.883333333333335</v>
      </c>
      <c r="AA6">
        <f t="shared" ref="AA6:AA42" si="3">F6-X6</f>
        <v>11.700000000000001</v>
      </c>
      <c r="AB6">
        <f t="shared" ref="AB6:AB42" si="4">G6-X6</f>
        <v>8.6</v>
      </c>
      <c r="AD6">
        <v>3.19</v>
      </c>
      <c r="AE6">
        <v>2.88</v>
      </c>
      <c r="AF6">
        <v>2.71</v>
      </c>
      <c r="AG6" s="3">
        <v>3.2</v>
      </c>
      <c r="AH6" s="3">
        <v>2.61</v>
      </c>
      <c r="AI6" s="3">
        <v>2.78</v>
      </c>
      <c r="AJ6" s="3">
        <v>2.62</v>
      </c>
      <c r="AK6" s="3">
        <v>3.06</v>
      </c>
      <c r="AL6" s="3">
        <v>3.37</v>
      </c>
      <c r="AM6" s="3">
        <v>4.13</v>
      </c>
      <c r="AN6">
        <v>2.42</v>
      </c>
      <c r="AO6">
        <v>2.95</v>
      </c>
      <c r="AP6" s="4">
        <v>2.9933333333333336</v>
      </c>
      <c r="AQ6" s="4">
        <v>2.8300000000000005</v>
      </c>
      <c r="AS6">
        <v>7</v>
      </c>
      <c r="AU6" s="3"/>
      <c r="AV6" s="3"/>
      <c r="AW6" s="3"/>
      <c r="AX6" s="3"/>
      <c r="AY6" s="3"/>
      <c r="AZ6" s="3"/>
      <c r="BA6" s="3"/>
    </row>
    <row r="7" spans="1:53" x14ac:dyDescent="0.25">
      <c r="A7" s="2">
        <v>-33</v>
      </c>
      <c r="B7" s="2">
        <v>152</v>
      </c>
      <c r="C7" s="2" t="s">
        <v>23</v>
      </c>
      <c r="D7" s="2">
        <v>17.841699999999999</v>
      </c>
      <c r="E7" s="2">
        <v>3.97</v>
      </c>
      <c r="F7" s="2">
        <v>29</v>
      </c>
      <c r="G7" s="2">
        <v>24</v>
      </c>
      <c r="H7" s="2">
        <v>7.26</v>
      </c>
      <c r="I7">
        <v>22.6</v>
      </c>
      <c r="J7">
        <v>22.5</v>
      </c>
      <c r="K7">
        <v>21.1</v>
      </c>
      <c r="L7">
        <v>18.5</v>
      </c>
      <c r="M7">
        <v>15.2</v>
      </c>
      <c r="N7">
        <v>12.8</v>
      </c>
      <c r="O7">
        <v>11.7</v>
      </c>
      <c r="P7">
        <v>12.8</v>
      </c>
      <c r="Q7">
        <v>15.1</v>
      </c>
      <c r="R7">
        <v>17.5</v>
      </c>
      <c r="S7">
        <v>19.600000000000001</v>
      </c>
      <c r="T7">
        <v>21.4</v>
      </c>
      <c r="U7">
        <f t="shared" si="0"/>
        <v>17.566666666666666</v>
      </c>
      <c r="V7" t="s">
        <v>60</v>
      </c>
      <c r="X7">
        <v>17.600000000000001</v>
      </c>
      <c r="Y7">
        <f t="shared" si="1"/>
        <v>11.433333333333334</v>
      </c>
      <c r="Z7">
        <f t="shared" si="2"/>
        <v>6.4333333333333336</v>
      </c>
      <c r="AA7">
        <f t="shared" si="3"/>
        <v>11.399999999999999</v>
      </c>
      <c r="AB7">
        <f t="shared" si="4"/>
        <v>6.3999999999999986</v>
      </c>
      <c r="AD7">
        <v>2.94</v>
      </c>
      <c r="AE7">
        <v>2.96</v>
      </c>
      <c r="AF7">
        <v>2.73</v>
      </c>
      <c r="AG7">
        <v>3.54</v>
      </c>
      <c r="AH7">
        <v>3.01</v>
      </c>
      <c r="AI7">
        <v>2.82</v>
      </c>
      <c r="AJ7">
        <v>3.09</v>
      </c>
      <c r="AK7">
        <v>3.56</v>
      </c>
      <c r="AL7">
        <v>3.56</v>
      </c>
      <c r="AM7">
        <v>4.03</v>
      </c>
      <c r="AN7">
        <v>2.61</v>
      </c>
      <c r="AO7">
        <v>2.92</v>
      </c>
      <c r="AP7" s="4">
        <v>3.1474999999999995</v>
      </c>
      <c r="AQ7" s="4">
        <v>3.1474999999999995</v>
      </c>
      <c r="AS7">
        <v>0</v>
      </c>
    </row>
    <row r="8" spans="1:53" x14ac:dyDescent="0.25">
      <c r="A8" s="2">
        <v>-31.08</v>
      </c>
      <c r="B8" s="2">
        <v>150.93</v>
      </c>
      <c r="C8" s="2" t="s">
        <v>24</v>
      </c>
      <c r="D8" s="2">
        <v>16.05</v>
      </c>
      <c r="E8" s="2">
        <v>5.4705000000000004</v>
      </c>
      <c r="F8" s="2">
        <v>35.94</v>
      </c>
      <c r="G8" s="2">
        <v>31.2</v>
      </c>
      <c r="H8" s="2">
        <v>15.42</v>
      </c>
      <c r="I8">
        <v>21.8</v>
      </c>
      <c r="J8">
        <v>21.7</v>
      </c>
      <c r="K8">
        <v>20.5</v>
      </c>
      <c r="L8">
        <v>17.899999999999999</v>
      </c>
      <c r="M8">
        <v>14.5</v>
      </c>
      <c r="N8">
        <v>12</v>
      </c>
      <c r="O8">
        <v>11.1</v>
      </c>
      <c r="P8">
        <v>12</v>
      </c>
      <c r="Q8">
        <v>14.4</v>
      </c>
      <c r="R8">
        <v>16.899999999999999</v>
      </c>
      <c r="S8">
        <v>19</v>
      </c>
      <c r="T8">
        <v>20.9</v>
      </c>
      <c r="U8">
        <f t="shared" si="0"/>
        <v>16.891666666666669</v>
      </c>
      <c r="V8" t="s">
        <v>61</v>
      </c>
      <c r="X8">
        <v>16.899999999999999</v>
      </c>
      <c r="Y8">
        <f t="shared" si="1"/>
        <v>19.048333333333328</v>
      </c>
      <c r="Z8">
        <f t="shared" si="2"/>
        <v>14.30833333333333</v>
      </c>
      <c r="AA8">
        <f t="shared" si="3"/>
        <v>19.04</v>
      </c>
      <c r="AB8">
        <f t="shared" si="4"/>
        <v>14.3</v>
      </c>
      <c r="AD8">
        <v>3.4</v>
      </c>
      <c r="AE8">
        <v>3.65</v>
      </c>
      <c r="AF8">
        <v>3.07</v>
      </c>
      <c r="AG8">
        <v>4.0999999999999996</v>
      </c>
      <c r="AH8">
        <v>3.37</v>
      </c>
      <c r="AI8">
        <v>2.99</v>
      </c>
      <c r="AJ8">
        <v>3.32</v>
      </c>
      <c r="AK8">
        <v>3.87</v>
      </c>
      <c r="AL8">
        <v>3.98</v>
      </c>
      <c r="AM8">
        <v>4.46</v>
      </c>
      <c r="AN8">
        <v>2.69</v>
      </c>
      <c r="AO8">
        <v>3.03</v>
      </c>
      <c r="AP8" s="4">
        <v>3.4941666666666666</v>
      </c>
      <c r="AQ8" s="4">
        <v>3.4941666666666666</v>
      </c>
      <c r="AS8">
        <v>0</v>
      </c>
    </row>
    <row r="9" spans="1:53" x14ac:dyDescent="0.25">
      <c r="A9" s="2">
        <v>-30.51</v>
      </c>
      <c r="B9" s="2">
        <v>151.66</v>
      </c>
      <c r="C9" s="2" t="s">
        <v>25</v>
      </c>
      <c r="D9" s="2">
        <v>13.533300000000001</v>
      </c>
      <c r="E9" s="2">
        <v>5.0824999999999996</v>
      </c>
      <c r="F9" s="2">
        <v>34.075000000000003</v>
      </c>
      <c r="G9" s="2">
        <v>26.725000000000001</v>
      </c>
      <c r="H9" s="2">
        <v>3.55</v>
      </c>
      <c r="I9">
        <v>19.600000000000001</v>
      </c>
      <c r="J9">
        <v>19.100000000000001</v>
      </c>
      <c r="K9">
        <v>17.3</v>
      </c>
      <c r="L9">
        <v>13.6</v>
      </c>
      <c r="M9">
        <v>10</v>
      </c>
      <c r="N9">
        <v>7.2</v>
      </c>
      <c r="O9">
        <v>6.2</v>
      </c>
      <c r="P9">
        <v>7.3</v>
      </c>
      <c r="Q9">
        <v>10.4</v>
      </c>
      <c r="R9">
        <v>13.7</v>
      </c>
      <c r="S9">
        <v>16.399999999999999</v>
      </c>
      <c r="T9">
        <v>18.600000000000001</v>
      </c>
      <c r="U9">
        <f t="shared" si="0"/>
        <v>13.283333333333333</v>
      </c>
      <c r="V9" t="s">
        <v>62</v>
      </c>
      <c r="X9">
        <v>16.100000000000001</v>
      </c>
      <c r="Y9">
        <f t="shared" si="1"/>
        <v>20.791666666666671</v>
      </c>
      <c r="Z9">
        <f t="shared" si="2"/>
        <v>13.441666666666668</v>
      </c>
      <c r="AA9">
        <f t="shared" si="3"/>
        <v>17.975000000000001</v>
      </c>
      <c r="AB9">
        <f t="shared" si="4"/>
        <v>10.625</v>
      </c>
      <c r="AD9">
        <v>3.31</v>
      </c>
      <c r="AE9">
        <v>3.55</v>
      </c>
      <c r="AF9">
        <v>3.02</v>
      </c>
      <c r="AG9">
        <v>4</v>
      </c>
      <c r="AH9">
        <v>3.42</v>
      </c>
      <c r="AI9" s="3">
        <v>3</v>
      </c>
      <c r="AJ9" s="3">
        <v>3.37</v>
      </c>
      <c r="AK9" s="3">
        <v>3.91</v>
      </c>
      <c r="AL9">
        <v>4.0199999999999996</v>
      </c>
      <c r="AM9">
        <v>4.47</v>
      </c>
      <c r="AN9">
        <v>2.72</v>
      </c>
      <c r="AO9">
        <v>3.05</v>
      </c>
      <c r="AP9" s="4">
        <v>3.4866666666666664</v>
      </c>
      <c r="AQ9" s="4">
        <v>3.5066666666666659</v>
      </c>
      <c r="AS9">
        <v>3</v>
      </c>
      <c r="AW9" s="3"/>
      <c r="AX9" s="3"/>
      <c r="AY9" s="3"/>
    </row>
    <row r="10" spans="1:53" x14ac:dyDescent="0.25">
      <c r="A10" s="2">
        <v>-27.47</v>
      </c>
      <c r="B10" s="2">
        <v>151.47999999999999</v>
      </c>
      <c r="C10" s="2" t="s">
        <v>26</v>
      </c>
      <c r="D10" s="2">
        <v>18.708300000000001</v>
      </c>
      <c r="E10" s="2">
        <v>4.8920000000000003</v>
      </c>
      <c r="F10" s="2">
        <v>34.54</v>
      </c>
      <c r="G10" s="2">
        <v>29.42</v>
      </c>
      <c r="H10" s="2">
        <v>14.24</v>
      </c>
      <c r="I10">
        <v>22.6</v>
      </c>
      <c r="J10">
        <v>22.4</v>
      </c>
      <c r="K10">
        <v>21.3</v>
      </c>
      <c r="L10">
        <v>18.8</v>
      </c>
      <c r="M10">
        <v>15.9</v>
      </c>
      <c r="N10">
        <v>13.6</v>
      </c>
      <c r="O10">
        <v>12.7</v>
      </c>
      <c r="P10">
        <v>13.5</v>
      </c>
      <c r="Q10">
        <v>16</v>
      </c>
      <c r="R10">
        <v>18.399999999999999</v>
      </c>
      <c r="S10">
        <v>20.5</v>
      </c>
      <c r="T10">
        <v>22</v>
      </c>
      <c r="U10">
        <f t="shared" si="0"/>
        <v>18.141666666666669</v>
      </c>
      <c r="V10" t="s">
        <v>63</v>
      </c>
      <c r="X10">
        <v>18.100000000000001</v>
      </c>
      <c r="Y10">
        <f t="shared" si="1"/>
        <v>16.39833333333333</v>
      </c>
      <c r="Z10">
        <f t="shared" si="2"/>
        <v>11.278333333333332</v>
      </c>
      <c r="AA10">
        <f t="shared" si="3"/>
        <v>16.439999999999998</v>
      </c>
      <c r="AB10">
        <f t="shared" si="4"/>
        <v>11.32</v>
      </c>
      <c r="AD10">
        <v>3.44</v>
      </c>
      <c r="AE10">
        <v>4.09</v>
      </c>
      <c r="AF10">
        <v>3.36</v>
      </c>
      <c r="AG10">
        <v>4.07</v>
      </c>
      <c r="AH10">
        <v>3.67</v>
      </c>
      <c r="AI10">
        <v>3.18</v>
      </c>
      <c r="AJ10">
        <v>3.7</v>
      </c>
      <c r="AK10">
        <v>4.0199999999999996</v>
      </c>
      <c r="AL10">
        <v>3.88</v>
      </c>
      <c r="AM10">
        <v>4.3099999999999996</v>
      </c>
      <c r="AN10">
        <v>2.9</v>
      </c>
      <c r="AO10">
        <v>3.67</v>
      </c>
      <c r="AP10" s="4">
        <v>3.6908333333333334</v>
      </c>
      <c r="AQ10" s="4">
        <v>3.6908333333333334</v>
      </c>
      <c r="AS10">
        <v>0</v>
      </c>
    </row>
    <row r="11" spans="1:53" x14ac:dyDescent="0.25">
      <c r="A11" s="2">
        <v>-26.5</v>
      </c>
      <c r="B11" s="2">
        <v>31.5</v>
      </c>
      <c r="C11" s="2" t="s">
        <v>27</v>
      </c>
      <c r="D11" s="2">
        <v>20.8917</v>
      </c>
      <c r="E11" s="2">
        <v>3.1248</v>
      </c>
      <c r="F11" s="2">
        <v>35.799999999999997</v>
      </c>
      <c r="G11" s="2">
        <v>29.033300000000001</v>
      </c>
      <c r="H11" s="2">
        <v>17.833300000000001</v>
      </c>
      <c r="I11">
        <v>25</v>
      </c>
      <c r="J11">
        <v>24.9</v>
      </c>
      <c r="K11">
        <v>23.8</v>
      </c>
      <c r="L11">
        <v>21.7</v>
      </c>
      <c r="M11">
        <v>19.100000000000001</v>
      </c>
      <c r="N11">
        <v>16.600000000000001</v>
      </c>
      <c r="O11">
        <v>16.5</v>
      </c>
      <c r="P11">
        <v>18.2</v>
      </c>
      <c r="Q11">
        <v>20.3</v>
      </c>
      <c r="R11">
        <v>21.6</v>
      </c>
      <c r="S11">
        <v>22.8</v>
      </c>
      <c r="T11">
        <v>24.3</v>
      </c>
      <c r="U11">
        <f t="shared" si="0"/>
        <v>21.233333333333334</v>
      </c>
      <c r="V11" t="s">
        <v>64</v>
      </c>
      <c r="X11">
        <v>21.2</v>
      </c>
      <c r="Y11">
        <f t="shared" si="1"/>
        <v>14.566666666666663</v>
      </c>
      <c r="Z11">
        <f t="shared" si="2"/>
        <v>7.7999666666666663</v>
      </c>
      <c r="AA11">
        <f t="shared" si="3"/>
        <v>14.599999999999998</v>
      </c>
      <c r="AB11">
        <f t="shared" si="4"/>
        <v>7.8333000000000013</v>
      </c>
      <c r="AD11">
        <v>3.27</v>
      </c>
      <c r="AE11">
        <v>3.56</v>
      </c>
      <c r="AF11">
        <v>3.45</v>
      </c>
      <c r="AG11">
        <v>4.3</v>
      </c>
      <c r="AH11">
        <v>4.62</v>
      </c>
      <c r="AI11">
        <v>4.1500000000000004</v>
      </c>
      <c r="AJ11">
        <v>4.28</v>
      </c>
      <c r="AK11">
        <v>4.84</v>
      </c>
      <c r="AL11">
        <v>4.43</v>
      </c>
      <c r="AM11">
        <v>5.51</v>
      </c>
      <c r="AN11">
        <v>4.99</v>
      </c>
      <c r="AO11">
        <v>3.34</v>
      </c>
      <c r="AP11" s="4">
        <v>4.2283333333333326</v>
      </c>
      <c r="AQ11" s="4">
        <v>4.2283333333333326</v>
      </c>
      <c r="AS11">
        <v>0</v>
      </c>
    </row>
    <row r="12" spans="1:53" x14ac:dyDescent="0.25">
      <c r="A12" s="2">
        <v>-26</v>
      </c>
      <c r="B12" s="2">
        <v>150</v>
      </c>
      <c r="C12" s="2" t="s">
        <v>28</v>
      </c>
      <c r="D12" s="2">
        <v>20.0167</v>
      </c>
      <c r="E12" s="2">
        <v>5.3731</v>
      </c>
      <c r="F12" s="2">
        <v>30.55</v>
      </c>
      <c r="G12" s="2">
        <v>27.2</v>
      </c>
      <c r="H12" s="2">
        <v>19.25</v>
      </c>
      <c r="I12">
        <v>25.8</v>
      </c>
      <c r="J12">
        <v>25.4</v>
      </c>
      <c r="K12">
        <v>24.3</v>
      </c>
      <c r="L12">
        <v>21.8</v>
      </c>
      <c r="M12">
        <v>18.8</v>
      </c>
      <c r="N12">
        <v>16.2</v>
      </c>
      <c r="O12">
        <v>15.3</v>
      </c>
      <c r="P12">
        <v>16.399999999999999</v>
      </c>
      <c r="Q12">
        <v>19.2</v>
      </c>
      <c r="R12">
        <v>21.9</v>
      </c>
      <c r="S12">
        <v>23.9</v>
      </c>
      <c r="T12">
        <v>25.4</v>
      </c>
      <c r="U12">
        <f t="shared" si="0"/>
        <v>21.2</v>
      </c>
      <c r="V12" t="s">
        <v>65</v>
      </c>
      <c r="X12">
        <v>21.2</v>
      </c>
      <c r="Y12">
        <f t="shared" si="1"/>
        <v>9.3500000000000014</v>
      </c>
      <c r="Z12">
        <f t="shared" si="2"/>
        <v>6</v>
      </c>
      <c r="AA12">
        <f t="shared" si="3"/>
        <v>9.3500000000000014</v>
      </c>
      <c r="AB12">
        <f t="shared" si="4"/>
        <v>6</v>
      </c>
      <c r="AD12">
        <v>3.56</v>
      </c>
      <c r="AE12">
        <v>4.62</v>
      </c>
      <c r="AF12">
        <v>3.7</v>
      </c>
      <c r="AG12">
        <v>4.43</v>
      </c>
      <c r="AH12">
        <v>3.94</v>
      </c>
      <c r="AI12">
        <v>3.38</v>
      </c>
      <c r="AJ12">
        <v>3.96</v>
      </c>
      <c r="AK12">
        <v>4.18</v>
      </c>
      <c r="AL12">
        <v>3.9</v>
      </c>
      <c r="AM12">
        <v>4.51</v>
      </c>
      <c r="AN12">
        <v>3.16</v>
      </c>
      <c r="AO12">
        <v>4.03</v>
      </c>
      <c r="AP12" s="4">
        <v>3.9475000000000002</v>
      </c>
      <c r="AQ12" s="4">
        <v>3.9475000000000002</v>
      </c>
      <c r="AS12">
        <v>0</v>
      </c>
    </row>
    <row r="13" spans="1:53" x14ac:dyDescent="0.25">
      <c r="A13" s="2">
        <v>-21.09</v>
      </c>
      <c r="B13" s="2">
        <v>149.09</v>
      </c>
      <c r="C13" s="2" t="s">
        <v>29</v>
      </c>
      <c r="D13" s="2">
        <v>22.15</v>
      </c>
      <c r="E13" s="2">
        <v>3.6242999999999999</v>
      </c>
      <c r="F13" s="2">
        <v>34.78</v>
      </c>
      <c r="G13" s="2">
        <v>30.68</v>
      </c>
      <c r="H13" s="2">
        <v>18.02</v>
      </c>
      <c r="I13">
        <v>26.1</v>
      </c>
      <c r="J13">
        <v>25.6</v>
      </c>
      <c r="K13">
        <v>24.7</v>
      </c>
      <c r="L13">
        <v>22.5</v>
      </c>
      <c r="M13">
        <v>19.5</v>
      </c>
      <c r="N13">
        <v>16.899999999999999</v>
      </c>
      <c r="O13">
        <v>16</v>
      </c>
      <c r="P13">
        <v>17.100000000000001</v>
      </c>
      <c r="Q13">
        <v>19.7</v>
      </c>
      <c r="R13">
        <v>22.5</v>
      </c>
      <c r="S13">
        <v>24.5</v>
      </c>
      <c r="T13">
        <v>25.7</v>
      </c>
      <c r="U13">
        <f t="shared" si="0"/>
        <v>21.733333333333334</v>
      </c>
      <c r="V13" t="s">
        <v>66</v>
      </c>
      <c r="X13">
        <v>21.7</v>
      </c>
      <c r="Y13">
        <f t="shared" si="1"/>
        <v>13.046666666666667</v>
      </c>
      <c r="Z13">
        <f t="shared" si="2"/>
        <v>8.9466666666666654</v>
      </c>
      <c r="AA13">
        <f t="shared" si="3"/>
        <v>13.080000000000002</v>
      </c>
      <c r="AB13">
        <f t="shared" si="4"/>
        <v>8.98</v>
      </c>
      <c r="AD13">
        <v>3.04</v>
      </c>
      <c r="AE13">
        <v>3.87</v>
      </c>
      <c r="AF13">
        <v>3.26</v>
      </c>
      <c r="AG13">
        <v>3.6</v>
      </c>
      <c r="AH13">
        <v>3.51</v>
      </c>
      <c r="AI13">
        <v>3.34</v>
      </c>
      <c r="AJ13">
        <v>3.48</v>
      </c>
      <c r="AK13">
        <v>3.37</v>
      </c>
      <c r="AL13">
        <v>3.09</v>
      </c>
      <c r="AM13">
        <v>3.2</v>
      </c>
      <c r="AN13">
        <v>3.46</v>
      </c>
      <c r="AO13">
        <v>2.95</v>
      </c>
      <c r="AP13" s="4">
        <v>3.3475000000000006</v>
      </c>
      <c r="AQ13" s="4">
        <v>3.3475000000000006</v>
      </c>
      <c r="AS13">
        <v>0</v>
      </c>
    </row>
    <row r="14" spans="1:53" x14ac:dyDescent="0.25">
      <c r="A14" s="2">
        <v>-3</v>
      </c>
      <c r="B14" s="2">
        <v>40</v>
      </c>
      <c r="C14" s="2" t="s">
        <v>30</v>
      </c>
      <c r="D14" s="2">
        <v>26.133299999999998</v>
      </c>
      <c r="E14" s="2">
        <v>1.1555</v>
      </c>
      <c r="F14" s="2">
        <v>36.65</v>
      </c>
      <c r="G14" s="2">
        <v>30.05</v>
      </c>
      <c r="H14" s="2">
        <v>6.5</v>
      </c>
      <c r="I14">
        <v>27.3</v>
      </c>
      <c r="J14">
        <v>27.7</v>
      </c>
      <c r="K14">
        <v>28.2</v>
      </c>
      <c r="L14">
        <v>27.8</v>
      </c>
      <c r="M14">
        <v>26.5</v>
      </c>
      <c r="N14">
        <v>25.3</v>
      </c>
      <c r="O14">
        <v>24.5</v>
      </c>
      <c r="P14">
        <v>24.7</v>
      </c>
      <c r="Q14">
        <v>25.2</v>
      </c>
      <c r="R14">
        <v>26.1</v>
      </c>
      <c r="S14">
        <v>27.2</v>
      </c>
      <c r="T14">
        <v>27.3</v>
      </c>
      <c r="U14">
        <f t="shared" si="0"/>
        <v>26.483333333333334</v>
      </c>
      <c r="V14" t="s">
        <v>68</v>
      </c>
      <c r="X14">
        <v>26.5</v>
      </c>
      <c r="Y14">
        <f t="shared" si="1"/>
        <v>10.166666666666664</v>
      </c>
      <c r="Z14">
        <f t="shared" si="2"/>
        <v>3.5666666666666664</v>
      </c>
      <c r="AA14">
        <f t="shared" si="3"/>
        <v>10.149999999999999</v>
      </c>
      <c r="AB14">
        <f t="shared" si="4"/>
        <v>3.5500000000000007</v>
      </c>
      <c r="AD14">
        <v>3.09</v>
      </c>
      <c r="AE14">
        <v>3.31</v>
      </c>
      <c r="AF14">
        <v>3.52</v>
      </c>
      <c r="AG14">
        <v>3.72</v>
      </c>
      <c r="AH14">
        <v>3.5</v>
      </c>
      <c r="AI14">
        <v>3.55</v>
      </c>
      <c r="AJ14">
        <v>3.4</v>
      </c>
      <c r="AK14">
        <v>3.1</v>
      </c>
      <c r="AL14">
        <v>3.17</v>
      </c>
      <c r="AM14">
        <v>3.33</v>
      </c>
      <c r="AN14">
        <v>3.13</v>
      </c>
      <c r="AO14">
        <v>3.16</v>
      </c>
      <c r="AP14" s="4">
        <v>3.331666666666667</v>
      </c>
      <c r="AQ14" s="4">
        <v>3.331666666666667</v>
      </c>
      <c r="AS14">
        <v>0</v>
      </c>
    </row>
    <row r="15" spans="1:53" x14ac:dyDescent="0.25">
      <c r="A15" s="2">
        <v>6.45</v>
      </c>
      <c r="B15" s="2">
        <v>2.35</v>
      </c>
      <c r="C15" s="2" t="s">
        <v>31</v>
      </c>
      <c r="D15" s="2">
        <v>27.125</v>
      </c>
      <c r="E15" s="2">
        <v>1.1427</v>
      </c>
      <c r="F15" s="2">
        <v>33.067700000000002</v>
      </c>
      <c r="G15" s="2">
        <v>28.8</v>
      </c>
      <c r="H15" s="2">
        <v>19.3</v>
      </c>
      <c r="I15">
        <v>27.8</v>
      </c>
      <c r="J15">
        <v>29</v>
      </c>
      <c r="K15">
        <v>29</v>
      </c>
      <c r="L15">
        <v>28.5</v>
      </c>
      <c r="M15">
        <v>27.7</v>
      </c>
      <c r="N15">
        <v>26.5</v>
      </c>
      <c r="O15">
        <v>25.7</v>
      </c>
      <c r="P15">
        <v>25.4</v>
      </c>
      <c r="Q15">
        <v>26.1</v>
      </c>
      <c r="R15">
        <v>26.9</v>
      </c>
      <c r="S15">
        <v>27.7</v>
      </c>
      <c r="T15">
        <v>28</v>
      </c>
      <c r="U15">
        <f t="shared" si="0"/>
        <v>27.358333333333331</v>
      </c>
      <c r="V15" t="s">
        <v>67</v>
      </c>
      <c r="X15">
        <v>27.3</v>
      </c>
      <c r="Y15">
        <f t="shared" si="1"/>
        <v>5.7093666666666714</v>
      </c>
      <c r="Z15">
        <f t="shared" si="2"/>
        <v>1.44166666666667</v>
      </c>
      <c r="AA15">
        <f t="shared" si="3"/>
        <v>5.7677000000000014</v>
      </c>
      <c r="AB15">
        <f t="shared" si="4"/>
        <v>1.5</v>
      </c>
      <c r="AD15">
        <v>3.7</v>
      </c>
      <c r="AE15">
        <v>3.81</v>
      </c>
      <c r="AF15">
        <v>3.58</v>
      </c>
      <c r="AG15">
        <v>3.45</v>
      </c>
      <c r="AH15">
        <v>3.7</v>
      </c>
      <c r="AI15">
        <v>3.5</v>
      </c>
      <c r="AJ15">
        <v>3.34</v>
      </c>
      <c r="AK15">
        <v>2.99</v>
      </c>
      <c r="AL15">
        <v>2.97</v>
      </c>
      <c r="AM15">
        <v>3.08</v>
      </c>
      <c r="AN15">
        <v>3.15</v>
      </c>
      <c r="AO15">
        <v>3.42</v>
      </c>
      <c r="AP15" s="4">
        <v>3.3908333333333331</v>
      </c>
      <c r="AQ15" s="4">
        <v>3.3908333333333331</v>
      </c>
      <c r="AS15">
        <v>0</v>
      </c>
    </row>
    <row r="16" spans="1:53" x14ac:dyDescent="0.25">
      <c r="A16" s="2">
        <v>13.48</v>
      </c>
      <c r="B16" s="2">
        <v>2.17</v>
      </c>
      <c r="C16" s="2" t="s">
        <v>32</v>
      </c>
      <c r="D16" s="2">
        <v>29.75</v>
      </c>
      <c r="E16" s="2">
        <v>3.1021000000000001</v>
      </c>
      <c r="F16" s="2">
        <v>41.04</v>
      </c>
      <c r="G16" s="2">
        <v>36.299999999999997</v>
      </c>
      <c r="H16" s="2">
        <v>17.760000000000002</v>
      </c>
      <c r="I16">
        <v>24.3</v>
      </c>
      <c r="J16">
        <v>27.2</v>
      </c>
      <c r="K16">
        <v>31</v>
      </c>
      <c r="L16">
        <v>33.799999999999997</v>
      </c>
      <c r="M16">
        <v>34.1</v>
      </c>
      <c r="N16">
        <v>31.9</v>
      </c>
      <c r="O16">
        <v>29.4</v>
      </c>
      <c r="P16">
        <v>27.9</v>
      </c>
      <c r="Q16">
        <v>29.1</v>
      </c>
      <c r="R16">
        <v>30.6</v>
      </c>
      <c r="S16">
        <v>28.1</v>
      </c>
      <c r="T16">
        <v>25.2</v>
      </c>
      <c r="U16">
        <f t="shared" si="0"/>
        <v>29.38333333333334</v>
      </c>
      <c r="V16" t="s">
        <v>69</v>
      </c>
      <c r="X16">
        <v>29.4</v>
      </c>
      <c r="Y16">
        <f t="shared" si="1"/>
        <v>11.656666666666659</v>
      </c>
      <c r="Z16">
        <f t="shared" si="2"/>
        <v>6.9166666666666572</v>
      </c>
      <c r="AA16">
        <f t="shared" si="3"/>
        <v>11.64</v>
      </c>
      <c r="AB16">
        <f t="shared" si="4"/>
        <v>6.8999999999999986</v>
      </c>
      <c r="AD16">
        <v>4.22</v>
      </c>
      <c r="AE16">
        <v>4.33</v>
      </c>
      <c r="AF16">
        <v>4.2699999999999996</v>
      </c>
      <c r="AG16">
        <v>4.91</v>
      </c>
      <c r="AH16">
        <v>5.8</v>
      </c>
      <c r="AI16">
        <v>4.9400000000000004</v>
      </c>
      <c r="AJ16">
        <v>5.36</v>
      </c>
      <c r="AK16">
        <v>5.54</v>
      </c>
      <c r="AL16">
        <v>5.47</v>
      </c>
      <c r="AM16">
        <v>4.8600000000000003</v>
      </c>
      <c r="AN16">
        <v>3.96</v>
      </c>
      <c r="AO16">
        <v>4.4400000000000004</v>
      </c>
      <c r="AP16" s="4">
        <v>4.8416666666666668</v>
      </c>
      <c r="AQ16" s="4">
        <v>4.8416666666666668</v>
      </c>
      <c r="AS16">
        <v>0</v>
      </c>
    </row>
    <row r="17" spans="1:55" x14ac:dyDescent="0.25">
      <c r="A17" s="2">
        <v>20.88</v>
      </c>
      <c r="B17" s="2">
        <v>-156.52000000000001</v>
      </c>
      <c r="C17" s="2" t="s">
        <v>33</v>
      </c>
      <c r="D17" s="2">
        <v>21.508299999999998</v>
      </c>
      <c r="E17" s="2">
        <v>1.2971999999999999</v>
      </c>
      <c r="F17" s="2">
        <v>31.78</v>
      </c>
      <c r="G17" s="2">
        <v>27.98</v>
      </c>
      <c r="H17" s="2">
        <v>13.28</v>
      </c>
      <c r="I17">
        <v>16.8</v>
      </c>
      <c r="J17">
        <v>16.5</v>
      </c>
      <c r="K17">
        <v>16.899999999999999</v>
      </c>
      <c r="L17">
        <v>17.5</v>
      </c>
      <c r="M17">
        <v>18.3</v>
      </c>
      <c r="N17">
        <v>19.2</v>
      </c>
      <c r="O17">
        <v>19.7</v>
      </c>
      <c r="P17">
        <v>20</v>
      </c>
      <c r="Q17">
        <v>19.8</v>
      </c>
      <c r="R17">
        <v>19.2</v>
      </c>
      <c r="S17">
        <v>18.399999999999999</v>
      </c>
      <c r="T17">
        <v>17.5</v>
      </c>
      <c r="U17">
        <f t="shared" si="0"/>
        <v>18.316666666666666</v>
      </c>
      <c r="V17" t="s">
        <v>70</v>
      </c>
      <c r="X17">
        <v>18.3</v>
      </c>
      <c r="Y17">
        <f t="shared" si="1"/>
        <v>13.463333333333335</v>
      </c>
      <c r="Z17">
        <f t="shared" si="2"/>
        <v>9.663333333333334</v>
      </c>
      <c r="AA17">
        <f t="shared" si="3"/>
        <v>13.48</v>
      </c>
      <c r="AB17">
        <f t="shared" si="4"/>
        <v>9.68</v>
      </c>
      <c r="AD17">
        <v>3.08</v>
      </c>
      <c r="AE17">
        <v>2.98</v>
      </c>
      <c r="AF17">
        <v>2.99</v>
      </c>
      <c r="AG17">
        <v>2.8</v>
      </c>
      <c r="AH17">
        <v>3.07</v>
      </c>
      <c r="AI17">
        <v>3.07</v>
      </c>
      <c r="AJ17">
        <v>2.98</v>
      </c>
      <c r="AK17">
        <v>3.25</v>
      </c>
      <c r="AL17">
        <v>3.49</v>
      </c>
      <c r="AM17">
        <v>3.47</v>
      </c>
      <c r="AN17">
        <v>2.91</v>
      </c>
      <c r="AO17">
        <v>3.05</v>
      </c>
      <c r="AP17" s="4">
        <v>3.0950000000000002</v>
      </c>
      <c r="AQ17" s="4">
        <v>3.0950000000000002</v>
      </c>
      <c r="AS17" s="7">
        <v>0</v>
      </c>
    </row>
    <row r="18" spans="1:55" x14ac:dyDescent="0.25">
      <c r="A18" s="2">
        <v>23.12</v>
      </c>
      <c r="B18" s="2">
        <v>113.25</v>
      </c>
      <c r="C18" s="2" t="s">
        <v>34</v>
      </c>
      <c r="D18" s="2">
        <v>22.425000000000001</v>
      </c>
      <c r="E18" s="2">
        <v>5.6768999999999998</v>
      </c>
      <c r="F18" s="2">
        <v>36.200000000000003</v>
      </c>
      <c r="G18" s="2">
        <v>32.6</v>
      </c>
      <c r="H18" s="2">
        <v>11.75</v>
      </c>
      <c r="I18">
        <v>13.4</v>
      </c>
      <c r="J18">
        <v>14.1</v>
      </c>
      <c r="K18">
        <v>17.2</v>
      </c>
      <c r="L18">
        <v>21.5</v>
      </c>
      <c r="M18">
        <v>25.4</v>
      </c>
      <c r="N18">
        <v>27.3</v>
      </c>
      <c r="O18">
        <v>28.4</v>
      </c>
      <c r="P18">
        <v>28.1</v>
      </c>
      <c r="Q18">
        <v>27.1</v>
      </c>
      <c r="R18">
        <v>23.8</v>
      </c>
      <c r="S18">
        <v>19.3</v>
      </c>
      <c r="T18">
        <v>15.1</v>
      </c>
      <c r="U18">
        <f t="shared" si="0"/>
        <v>21.724999999999998</v>
      </c>
      <c r="V18" t="s">
        <v>71</v>
      </c>
      <c r="X18">
        <v>21.7</v>
      </c>
      <c r="Y18">
        <f t="shared" si="1"/>
        <v>14.475000000000005</v>
      </c>
      <c r="Z18">
        <f t="shared" si="2"/>
        <v>10.875000000000004</v>
      </c>
      <c r="AA18">
        <f t="shared" si="3"/>
        <v>14.500000000000004</v>
      </c>
      <c r="AB18">
        <f t="shared" si="4"/>
        <v>10.900000000000002</v>
      </c>
      <c r="AD18">
        <v>2.36</v>
      </c>
      <c r="AE18">
        <v>1.79</v>
      </c>
      <c r="AF18">
        <v>3.26</v>
      </c>
      <c r="AG18">
        <v>3.59</v>
      </c>
      <c r="AH18">
        <v>3.66</v>
      </c>
      <c r="AI18">
        <v>3.52</v>
      </c>
      <c r="AJ18">
        <v>3.41</v>
      </c>
      <c r="AK18">
        <v>3.18</v>
      </c>
      <c r="AL18">
        <v>2.17</v>
      </c>
      <c r="AM18">
        <v>2.16</v>
      </c>
      <c r="AN18">
        <v>3.05</v>
      </c>
      <c r="AO18">
        <v>1.84</v>
      </c>
      <c r="AP18" s="4">
        <v>2.8325</v>
      </c>
      <c r="AQ18" s="4">
        <v>2.8325</v>
      </c>
      <c r="AS18" s="7">
        <v>0</v>
      </c>
    </row>
    <row r="19" spans="1:55" x14ac:dyDescent="0.25">
      <c r="A19" s="2">
        <v>25</v>
      </c>
      <c r="B19" s="2">
        <v>68</v>
      </c>
      <c r="C19" s="2" t="s">
        <v>35</v>
      </c>
      <c r="D19" s="2">
        <v>27.1</v>
      </c>
      <c r="E19" s="2">
        <v>5.2209000000000003</v>
      </c>
      <c r="F19" s="2">
        <v>34.625</v>
      </c>
      <c r="G19" s="2">
        <v>29.274999999999999</v>
      </c>
      <c r="H19" s="2">
        <v>10.75</v>
      </c>
      <c r="I19">
        <v>15.3</v>
      </c>
      <c r="J19">
        <v>17.2</v>
      </c>
      <c r="K19">
        <v>22.3</v>
      </c>
      <c r="L19">
        <v>26.6</v>
      </c>
      <c r="M19">
        <v>30.1</v>
      </c>
      <c r="N19">
        <v>31.5</v>
      </c>
      <c r="O19">
        <v>30.3</v>
      </c>
      <c r="P19">
        <v>29</v>
      </c>
      <c r="Q19">
        <v>27.9</v>
      </c>
      <c r="R19">
        <v>25.7</v>
      </c>
      <c r="S19">
        <v>21.3</v>
      </c>
      <c r="T19">
        <v>16.7</v>
      </c>
      <c r="U19">
        <f t="shared" si="0"/>
        <v>24.491666666666664</v>
      </c>
      <c r="V19" t="s">
        <v>72</v>
      </c>
      <c r="X19">
        <v>24.5</v>
      </c>
      <c r="Y19">
        <f t="shared" si="1"/>
        <v>10.133333333333336</v>
      </c>
      <c r="Z19">
        <f t="shared" si="2"/>
        <v>4.783333333333335</v>
      </c>
      <c r="AA19">
        <f t="shared" si="3"/>
        <v>10.125</v>
      </c>
      <c r="AB19">
        <f t="shared" si="4"/>
        <v>4.7749999999999986</v>
      </c>
      <c r="AD19">
        <v>4.8</v>
      </c>
      <c r="AE19">
        <v>4.32</v>
      </c>
      <c r="AF19">
        <v>3.93</v>
      </c>
      <c r="AG19">
        <v>4.79</v>
      </c>
      <c r="AH19">
        <v>4.3600000000000003</v>
      </c>
      <c r="AI19">
        <v>3.45</v>
      </c>
      <c r="AJ19">
        <v>3.02</v>
      </c>
      <c r="AK19">
        <v>2.78</v>
      </c>
      <c r="AL19">
        <v>4.42</v>
      </c>
      <c r="AM19">
        <v>5.28</v>
      </c>
      <c r="AN19">
        <v>5.66</v>
      </c>
      <c r="AO19">
        <v>5.46</v>
      </c>
      <c r="AP19" s="4">
        <v>4.3558333333333339</v>
      </c>
      <c r="AQ19" s="4">
        <v>4.3558333333333339</v>
      </c>
      <c r="AS19" s="7">
        <v>0</v>
      </c>
    </row>
    <row r="20" spans="1:55" x14ac:dyDescent="0.25">
      <c r="A20" s="2">
        <v>25.47</v>
      </c>
      <c r="B20" s="2">
        <v>-80.48</v>
      </c>
      <c r="C20" s="2" t="s">
        <v>36</v>
      </c>
      <c r="D20" s="2">
        <v>23.708300000000001</v>
      </c>
      <c r="E20" s="2">
        <v>3.2553000000000001</v>
      </c>
      <c r="F20" s="2">
        <v>36.475000000000001</v>
      </c>
      <c r="G20" s="2">
        <v>29.625</v>
      </c>
      <c r="H20" s="2">
        <v>7.2750000000000004</v>
      </c>
      <c r="I20">
        <v>20.3</v>
      </c>
      <c r="J20">
        <v>20.8</v>
      </c>
      <c r="K20">
        <v>22.3</v>
      </c>
      <c r="L20">
        <v>24.1</v>
      </c>
      <c r="M20">
        <v>26</v>
      </c>
      <c r="N20">
        <v>27.4</v>
      </c>
      <c r="O20">
        <v>28.1</v>
      </c>
      <c r="P20">
        <v>28.3</v>
      </c>
      <c r="Q20">
        <v>27.7</v>
      </c>
      <c r="R20">
        <v>25.9</v>
      </c>
      <c r="S20">
        <v>23</v>
      </c>
      <c r="T20">
        <v>21</v>
      </c>
      <c r="U20">
        <f t="shared" si="0"/>
        <v>24.574999999999999</v>
      </c>
      <c r="V20" t="s">
        <v>73</v>
      </c>
      <c r="X20">
        <v>24.6</v>
      </c>
      <c r="Y20">
        <f t="shared" si="1"/>
        <v>11.900000000000002</v>
      </c>
      <c r="Z20">
        <f t="shared" si="2"/>
        <v>5.0500000000000007</v>
      </c>
      <c r="AA20">
        <f t="shared" si="3"/>
        <v>11.875</v>
      </c>
      <c r="AB20">
        <f t="shared" si="4"/>
        <v>5.0249999999999986</v>
      </c>
      <c r="AD20">
        <v>2.8</v>
      </c>
      <c r="AE20">
        <v>2.75</v>
      </c>
      <c r="AF20">
        <v>2.76</v>
      </c>
      <c r="AG20">
        <v>3.46</v>
      </c>
      <c r="AH20">
        <v>3.51</v>
      </c>
      <c r="AI20">
        <v>3.3</v>
      </c>
      <c r="AJ20">
        <v>3.29</v>
      </c>
      <c r="AK20">
        <v>3.42</v>
      </c>
      <c r="AL20">
        <v>3.24</v>
      </c>
      <c r="AM20">
        <v>3.64</v>
      </c>
      <c r="AN20">
        <v>3.61</v>
      </c>
      <c r="AO20">
        <v>2.72</v>
      </c>
      <c r="AP20" s="4">
        <v>3.2083333333333335</v>
      </c>
      <c r="AQ20" s="4">
        <v>3.2083333333333335</v>
      </c>
      <c r="AS20" s="7">
        <v>0</v>
      </c>
    </row>
    <row r="21" spans="1:55" x14ac:dyDescent="0.25">
      <c r="A21" s="2">
        <v>26</v>
      </c>
      <c r="B21" s="2">
        <v>-98.8</v>
      </c>
      <c r="C21" s="2" t="s">
        <v>37</v>
      </c>
      <c r="D21" s="2">
        <v>23.383299999999998</v>
      </c>
      <c r="E21" s="2">
        <v>6.0101000000000004</v>
      </c>
      <c r="F21" s="2">
        <v>31.4</v>
      </c>
      <c r="G21" s="2">
        <v>25.3</v>
      </c>
      <c r="H21" s="2">
        <v>6.1</v>
      </c>
      <c r="I21">
        <v>15</v>
      </c>
      <c r="J21">
        <v>17.3</v>
      </c>
      <c r="K21">
        <v>19.8</v>
      </c>
      <c r="L21">
        <v>23.7</v>
      </c>
      <c r="M21">
        <v>26.6</v>
      </c>
      <c r="N21">
        <v>28.8</v>
      </c>
      <c r="O21">
        <v>29.5</v>
      </c>
      <c r="P21">
        <v>29.3</v>
      </c>
      <c r="Q21">
        <v>26.6</v>
      </c>
      <c r="R21">
        <v>22.9</v>
      </c>
      <c r="S21">
        <v>17.8</v>
      </c>
      <c r="T21">
        <v>15.3</v>
      </c>
      <c r="U21">
        <f t="shared" si="0"/>
        <v>22.716666666666669</v>
      </c>
      <c r="V21" t="s">
        <v>74</v>
      </c>
      <c r="X21">
        <v>22.7</v>
      </c>
      <c r="Y21">
        <f t="shared" si="1"/>
        <v>8.68333333333333</v>
      </c>
      <c r="Z21">
        <f t="shared" si="2"/>
        <v>2.5833333333333321</v>
      </c>
      <c r="AA21">
        <f t="shared" si="3"/>
        <v>8.6999999999999993</v>
      </c>
      <c r="AB21">
        <f t="shared" si="4"/>
        <v>2.6000000000000014</v>
      </c>
      <c r="AD21">
        <v>3.07</v>
      </c>
      <c r="AE21">
        <v>2.15</v>
      </c>
      <c r="AF21">
        <v>3.55</v>
      </c>
      <c r="AG21">
        <v>5.31</v>
      </c>
      <c r="AH21">
        <v>5.64</v>
      </c>
      <c r="AI21">
        <v>4.9400000000000004</v>
      </c>
      <c r="AJ21">
        <v>4.1500000000000004</v>
      </c>
      <c r="AK21">
        <v>3.81</v>
      </c>
      <c r="AL21">
        <v>4.22</v>
      </c>
      <c r="AM21">
        <v>3.78</v>
      </c>
      <c r="AN21">
        <v>3.75</v>
      </c>
      <c r="AO21">
        <v>2.11</v>
      </c>
      <c r="AP21" s="4">
        <v>3.8733333333333335</v>
      </c>
      <c r="AQ21" s="4">
        <v>3.8733333333333335</v>
      </c>
      <c r="AS21" s="7">
        <v>0</v>
      </c>
    </row>
    <row r="22" spans="1:55" x14ac:dyDescent="0.25">
      <c r="A22" s="2">
        <v>26.14</v>
      </c>
      <c r="B22" s="2">
        <v>-81.8</v>
      </c>
      <c r="C22" s="2" t="s">
        <v>38</v>
      </c>
      <c r="D22" s="2">
        <v>23.4833</v>
      </c>
      <c r="E22" s="2">
        <v>3.8487</v>
      </c>
      <c r="F22" s="2">
        <v>33.520000000000003</v>
      </c>
      <c r="G22" s="2">
        <v>27.48</v>
      </c>
      <c r="H22" s="2">
        <v>5.28</v>
      </c>
      <c r="I22">
        <v>19.100000000000001</v>
      </c>
      <c r="J22">
        <v>19.600000000000001</v>
      </c>
      <c r="K22">
        <v>21.5</v>
      </c>
      <c r="L22">
        <v>23.4</v>
      </c>
      <c r="M22">
        <v>25.7</v>
      </c>
      <c r="N22">
        <v>27.3</v>
      </c>
      <c r="O22">
        <v>28.1</v>
      </c>
      <c r="P22">
        <v>28.3</v>
      </c>
      <c r="Q22">
        <v>27.6</v>
      </c>
      <c r="R22">
        <v>25.6</v>
      </c>
      <c r="S22">
        <v>22.3</v>
      </c>
      <c r="T22">
        <v>19.8</v>
      </c>
      <c r="U22">
        <f t="shared" si="0"/>
        <v>24.025000000000002</v>
      </c>
      <c r="V22" t="s">
        <v>75</v>
      </c>
      <c r="X22">
        <v>24</v>
      </c>
      <c r="Y22">
        <f t="shared" si="1"/>
        <v>9.495000000000001</v>
      </c>
      <c r="Z22">
        <f t="shared" si="2"/>
        <v>3.4549999999999983</v>
      </c>
      <c r="AA22">
        <f t="shared" si="3"/>
        <v>9.5200000000000031</v>
      </c>
      <c r="AB22">
        <f t="shared" si="4"/>
        <v>3.4800000000000004</v>
      </c>
      <c r="AD22">
        <v>2.81</v>
      </c>
      <c r="AE22">
        <v>2.72</v>
      </c>
      <c r="AF22">
        <v>2.78</v>
      </c>
      <c r="AG22">
        <v>3.69</v>
      </c>
      <c r="AH22">
        <v>3.78</v>
      </c>
      <c r="AI22">
        <v>3.6</v>
      </c>
      <c r="AJ22">
        <v>3.48</v>
      </c>
      <c r="AK22">
        <v>3.64</v>
      </c>
      <c r="AL22">
        <v>3.37</v>
      </c>
      <c r="AM22">
        <v>3.72</v>
      </c>
      <c r="AN22">
        <v>3.64</v>
      </c>
      <c r="AO22">
        <v>2.79</v>
      </c>
      <c r="AP22" s="4">
        <v>3.3350000000000004</v>
      </c>
      <c r="AQ22" s="4">
        <v>3.3350000000000004</v>
      </c>
      <c r="AS22" s="7">
        <v>0</v>
      </c>
    </row>
    <row r="23" spans="1:55" x14ac:dyDescent="0.25">
      <c r="A23" s="2">
        <v>26.2</v>
      </c>
      <c r="B23" s="2">
        <v>-80.099999999999994</v>
      </c>
      <c r="C23" s="2" t="s">
        <v>39</v>
      </c>
      <c r="D23" s="2">
        <v>23.941700000000001</v>
      </c>
      <c r="E23" s="2">
        <v>3.4180000000000001</v>
      </c>
      <c r="F23" s="2">
        <v>31.96</v>
      </c>
      <c r="G23" s="2">
        <v>27.84</v>
      </c>
      <c r="H23" s="2">
        <v>13.14</v>
      </c>
      <c r="I23">
        <v>19.100000000000001</v>
      </c>
      <c r="J23">
        <v>19.600000000000001</v>
      </c>
      <c r="K23">
        <v>21.5</v>
      </c>
      <c r="L23">
        <v>23.4</v>
      </c>
      <c r="M23">
        <v>25.7</v>
      </c>
      <c r="N23">
        <v>27.3</v>
      </c>
      <c r="O23">
        <v>28.1</v>
      </c>
      <c r="P23">
        <v>28.3</v>
      </c>
      <c r="Q23">
        <v>27.6</v>
      </c>
      <c r="R23">
        <v>25.6</v>
      </c>
      <c r="S23">
        <v>22.3</v>
      </c>
      <c r="T23">
        <v>19.8</v>
      </c>
      <c r="U23">
        <f t="shared" si="0"/>
        <v>24.025000000000002</v>
      </c>
      <c r="V23" t="s">
        <v>75</v>
      </c>
      <c r="X23">
        <v>24</v>
      </c>
      <c r="Y23">
        <f t="shared" si="1"/>
        <v>7.9349999999999987</v>
      </c>
      <c r="Z23">
        <f t="shared" si="2"/>
        <v>3.8149999999999977</v>
      </c>
      <c r="AA23">
        <f t="shared" si="3"/>
        <v>7.9600000000000009</v>
      </c>
      <c r="AB23">
        <f t="shared" si="4"/>
        <v>3.84</v>
      </c>
      <c r="AD23">
        <v>2.8</v>
      </c>
      <c r="AE23">
        <v>2.76</v>
      </c>
      <c r="AF23">
        <v>2.77</v>
      </c>
      <c r="AG23">
        <v>3.5</v>
      </c>
      <c r="AH23">
        <v>3.57</v>
      </c>
      <c r="AI23">
        <v>3.35</v>
      </c>
      <c r="AJ23">
        <v>3.33</v>
      </c>
      <c r="AK23">
        <v>3.46</v>
      </c>
      <c r="AL23">
        <v>3.26</v>
      </c>
      <c r="AM23">
        <v>3.65</v>
      </c>
      <c r="AN23">
        <v>3.62</v>
      </c>
      <c r="AO23">
        <v>2.75</v>
      </c>
      <c r="AP23" s="4">
        <v>3.2349999999999994</v>
      </c>
      <c r="AQ23" s="4">
        <v>3.2349999999999994</v>
      </c>
      <c r="AS23" s="7">
        <v>0</v>
      </c>
    </row>
    <row r="24" spans="1:55" x14ac:dyDescent="0.25">
      <c r="A24" s="2">
        <v>30.25</v>
      </c>
      <c r="B24" s="2">
        <v>120.2</v>
      </c>
      <c r="C24" s="2" t="s">
        <v>40</v>
      </c>
      <c r="D24" s="2">
        <v>16.899999999999999</v>
      </c>
      <c r="E24" s="2">
        <v>8.9237000000000002</v>
      </c>
      <c r="F24" s="2">
        <v>36.174999999999997</v>
      </c>
      <c r="G24" s="2">
        <v>30.074999999999999</v>
      </c>
      <c r="H24" s="2">
        <v>10.875</v>
      </c>
      <c r="I24">
        <v>4.0999999999999996</v>
      </c>
      <c r="J24">
        <v>5.3</v>
      </c>
      <c r="K24">
        <v>9.5</v>
      </c>
      <c r="L24">
        <v>15.4</v>
      </c>
      <c r="M24">
        <v>20.2</v>
      </c>
      <c r="N24">
        <v>23.9</v>
      </c>
      <c r="O24">
        <v>28</v>
      </c>
      <c r="P24">
        <v>27.4</v>
      </c>
      <c r="Q24">
        <v>23.1</v>
      </c>
      <c r="R24">
        <v>17.600000000000001</v>
      </c>
      <c r="S24">
        <v>11.9</v>
      </c>
      <c r="T24">
        <v>6.4</v>
      </c>
      <c r="U24">
        <f t="shared" si="0"/>
        <v>16.066666666666666</v>
      </c>
      <c r="V24" t="s">
        <v>76</v>
      </c>
      <c r="X24">
        <v>20.9</v>
      </c>
      <c r="Y24">
        <f t="shared" si="1"/>
        <v>20.108333333333331</v>
      </c>
      <c r="Z24">
        <f t="shared" si="2"/>
        <v>14.008333333333333</v>
      </c>
      <c r="AA24">
        <f t="shared" si="3"/>
        <v>15.274999999999999</v>
      </c>
      <c r="AB24">
        <f t="shared" si="4"/>
        <v>9.1750000000000007</v>
      </c>
      <c r="AD24" s="3">
        <v>3.42</v>
      </c>
      <c r="AE24" s="3">
        <v>2.56</v>
      </c>
      <c r="AF24" s="3">
        <v>3.41</v>
      </c>
      <c r="AG24">
        <v>3.12</v>
      </c>
      <c r="AH24">
        <v>2.62</v>
      </c>
      <c r="AI24">
        <v>2.84</v>
      </c>
      <c r="AJ24">
        <v>3.13</v>
      </c>
      <c r="AK24">
        <v>3.38</v>
      </c>
      <c r="AL24">
        <v>2.0499999999999998</v>
      </c>
      <c r="AM24">
        <v>2.21</v>
      </c>
      <c r="AN24">
        <v>2.93</v>
      </c>
      <c r="AO24" s="3">
        <v>2.44</v>
      </c>
      <c r="AP24" s="4">
        <v>2.8424999999999998</v>
      </c>
      <c r="AQ24" s="4">
        <v>2.7850000000000001</v>
      </c>
      <c r="AR24" s="3"/>
      <c r="AS24" s="7">
        <v>4</v>
      </c>
      <c r="AT24" s="3"/>
      <c r="BC24" s="3"/>
    </row>
    <row r="25" spans="1:55" x14ac:dyDescent="0.25">
      <c r="A25" s="2">
        <v>33.4</v>
      </c>
      <c r="B25" s="2">
        <v>-117.2</v>
      </c>
      <c r="C25" s="2" t="s">
        <v>41</v>
      </c>
      <c r="D25" s="2">
        <v>16.841699999999999</v>
      </c>
      <c r="E25" s="2">
        <v>4.4047999999999998</v>
      </c>
      <c r="F25" s="2">
        <v>28.15</v>
      </c>
      <c r="G25" s="2">
        <v>21.35</v>
      </c>
      <c r="H25" s="2">
        <v>12.5</v>
      </c>
      <c r="I25">
        <v>11.6</v>
      </c>
      <c r="J25">
        <v>12.2</v>
      </c>
      <c r="K25">
        <v>12.8</v>
      </c>
      <c r="L25">
        <v>14.3</v>
      </c>
      <c r="M25">
        <v>16.399999999999999</v>
      </c>
      <c r="N25">
        <v>18.8</v>
      </c>
      <c r="O25">
        <v>21.6</v>
      </c>
      <c r="P25">
        <v>22.2</v>
      </c>
      <c r="Q25">
        <v>20.7</v>
      </c>
      <c r="R25">
        <v>17.899999999999999</v>
      </c>
      <c r="S25">
        <v>14.8</v>
      </c>
      <c r="T25">
        <v>12.1</v>
      </c>
      <c r="U25">
        <f t="shared" si="0"/>
        <v>16.283333333333331</v>
      </c>
      <c r="V25" t="s">
        <v>77</v>
      </c>
      <c r="X25">
        <v>16.3</v>
      </c>
      <c r="Y25">
        <f t="shared" si="1"/>
        <v>11.866666666666667</v>
      </c>
      <c r="Z25">
        <f t="shared" si="2"/>
        <v>5.06666666666667</v>
      </c>
      <c r="AA25">
        <f t="shared" si="3"/>
        <v>11.849999999999998</v>
      </c>
      <c r="AB25">
        <f t="shared" si="4"/>
        <v>5.0500000000000007</v>
      </c>
      <c r="AD25">
        <v>3.17</v>
      </c>
      <c r="AE25">
        <v>3.05</v>
      </c>
      <c r="AF25">
        <v>3.09</v>
      </c>
      <c r="AG25">
        <v>4.33</v>
      </c>
      <c r="AH25">
        <v>4.13</v>
      </c>
      <c r="AI25">
        <v>3.67</v>
      </c>
      <c r="AJ25">
        <v>4.78</v>
      </c>
      <c r="AK25">
        <v>4.57</v>
      </c>
      <c r="AL25">
        <v>4.83</v>
      </c>
      <c r="AM25">
        <v>4.78</v>
      </c>
      <c r="AN25">
        <v>3.05</v>
      </c>
      <c r="AO25">
        <v>3.18</v>
      </c>
      <c r="AP25" s="4">
        <v>3.8858333333333328</v>
      </c>
      <c r="AQ25" s="4">
        <v>3.8858333333333328</v>
      </c>
      <c r="AS25" s="7">
        <v>0</v>
      </c>
    </row>
    <row r="26" spans="1:55" x14ac:dyDescent="0.25">
      <c r="A26" s="2">
        <v>34.979999999999997</v>
      </c>
      <c r="B26" s="2">
        <v>138.4</v>
      </c>
      <c r="C26" s="2" t="s">
        <v>42</v>
      </c>
      <c r="D26" s="2">
        <v>16.008299999999998</v>
      </c>
      <c r="E26" s="2">
        <v>7.4694000000000003</v>
      </c>
      <c r="F26" s="2">
        <v>30.225000000000001</v>
      </c>
      <c r="G26" s="2">
        <v>25.8</v>
      </c>
      <c r="H26" s="2">
        <v>8.625</v>
      </c>
      <c r="I26">
        <v>4.7</v>
      </c>
      <c r="J26">
        <v>5.3</v>
      </c>
      <c r="K26">
        <v>8.3000000000000007</v>
      </c>
      <c r="L26">
        <v>13.5</v>
      </c>
      <c r="M26">
        <v>17.5</v>
      </c>
      <c r="N26">
        <v>21.1</v>
      </c>
      <c r="O26">
        <v>25</v>
      </c>
      <c r="P26">
        <v>26.3</v>
      </c>
      <c r="Q26">
        <v>23.2</v>
      </c>
      <c r="R26">
        <v>17.7</v>
      </c>
      <c r="S26">
        <v>12.4</v>
      </c>
      <c r="T26">
        <v>7.2</v>
      </c>
      <c r="U26">
        <f t="shared" si="0"/>
        <v>15.183333333333332</v>
      </c>
      <c r="V26" t="s">
        <v>78</v>
      </c>
      <c r="X26">
        <v>19.600000000000001</v>
      </c>
      <c r="Y26">
        <f t="shared" si="1"/>
        <v>15.04166666666667</v>
      </c>
      <c r="Z26">
        <f t="shared" si="2"/>
        <v>10.616666666666669</v>
      </c>
      <c r="AA26">
        <f t="shared" si="3"/>
        <v>10.625</v>
      </c>
      <c r="AB26">
        <f t="shared" si="4"/>
        <v>6.1999999999999993</v>
      </c>
      <c r="AD26" s="3">
        <v>3.79</v>
      </c>
      <c r="AE26" s="3">
        <v>3.86</v>
      </c>
      <c r="AF26" s="3">
        <v>4.1900000000000004</v>
      </c>
      <c r="AG26">
        <v>2.94</v>
      </c>
      <c r="AH26">
        <v>2.77</v>
      </c>
      <c r="AI26">
        <v>2.52</v>
      </c>
      <c r="AJ26">
        <v>2.86</v>
      </c>
      <c r="AK26">
        <v>3.37</v>
      </c>
      <c r="AL26">
        <v>3.27</v>
      </c>
      <c r="AM26">
        <v>3.65</v>
      </c>
      <c r="AN26">
        <v>3.65</v>
      </c>
      <c r="AO26" s="3">
        <v>2.99</v>
      </c>
      <c r="AP26" s="4">
        <v>3.3216666666666668</v>
      </c>
      <c r="AQ26" s="4">
        <v>3.1287499999999997</v>
      </c>
      <c r="AR26" s="3"/>
      <c r="AS26" s="7">
        <v>4</v>
      </c>
      <c r="AT26" s="3"/>
      <c r="BC26" s="3"/>
    </row>
    <row r="27" spans="1:55" x14ac:dyDescent="0.25">
      <c r="A27" s="2">
        <v>34.979999999999997</v>
      </c>
      <c r="B27" s="2">
        <v>138.4</v>
      </c>
      <c r="C27" s="2" t="s">
        <v>43</v>
      </c>
      <c r="D27" s="2">
        <v>16.008299999999998</v>
      </c>
      <c r="E27" s="2">
        <v>7.4694000000000003</v>
      </c>
      <c r="F27" s="2">
        <v>30.92</v>
      </c>
      <c r="G27" s="2">
        <v>26.4</v>
      </c>
      <c r="H27" s="2">
        <v>9.48</v>
      </c>
      <c r="I27">
        <v>4.7</v>
      </c>
      <c r="J27">
        <v>5.3</v>
      </c>
      <c r="K27">
        <v>8.3000000000000007</v>
      </c>
      <c r="L27">
        <v>4</v>
      </c>
      <c r="M27">
        <v>17.5</v>
      </c>
      <c r="N27">
        <v>21.1</v>
      </c>
      <c r="O27">
        <v>25</v>
      </c>
      <c r="P27">
        <v>26.3</v>
      </c>
      <c r="Q27">
        <v>23.2</v>
      </c>
      <c r="R27">
        <v>17.7</v>
      </c>
      <c r="S27">
        <v>12.4</v>
      </c>
      <c r="T27">
        <v>7.2</v>
      </c>
      <c r="U27">
        <f t="shared" si="0"/>
        <v>14.391666666666666</v>
      </c>
      <c r="V27" t="s">
        <v>79</v>
      </c>
      <c r="X27">
        <v>19.600000000000001</v>
      </c>
      <c r="Y27">
        <f t="shared" si="1"/>
        <v>16.528333333333336</v>
      </c>
      <c r="Z27">
        <f t="shared" si="2"/>
        <v>12.008333333333333</v>
      </c>
      <c r="AA27">
        <f t="shared" si="3"/>
        <v>11.32</v>
      </c>
      <c r="AB27">
        <f t="shared" si="4"/>
        <v>6.7999999999999972</v>
      </c>
      <c r="AD27" s="3">
        <v>3.79</v>
      </c>
      <c r="AE27" s="3">
        <v>3.86</v>
      </c>
      <c r="AF27" s="3">
        <v>4.1900000000000004</v>
      </c>
      <c r="AG27">
        <v>2.94</v>
      </c>
      <c r="AH27">
        <v>2.77</v>
      </c>
      <c r="AI27">
        <v>2.52</v>
      </c>
      <c r="AJ27">
        <v>2.86</v>
      </c>
      <c r="AK27">
        <v>3.37</v>
      </c>
      <c r="AL27">
        <v>3.27</v>
      </c>
      <c r="AM27">
        <v>3.65</v>
      </c>
      <c r="AN27">
        <v>3.65</v>
      </c>
      <c r="AO27" s="3">
        <v>2.99</v>
      </c>
      <c r="AP27" s="4">
        <v>3.3216666666666668</v>
      </c>
      <c r="AQ27" s="4">
        <v>3.1287499999999997</v>
      </c>
      <c r="AR27" s="3"/>
      <c r="AS27" s="7">
        <v>4</v>
      </c>
      <c r="AT27" s="3"/>
      <c r="BC27" s="3"/>
    </row>
    <row r="28" spans="1:55" x14ac:dyDescent="0.25">
      <c r="A28" s="2">
        <v>35.36</v>
      </c>
      <c r="B28" s="2">
        <v>132.75</v>
      </c>
      <c r="C28" s="2" t="s">
        <v>44</v>
      </c>
      <c r="D28" s="2">
        <v>14.5083</v>
      </c>
      <c r="E28" s="2">
        <v>8.0578000000000003</v>
      </c>
      <c r="F28" s="2">
        <v>30.024999999999999</v>
      </c>
      <c r="G28" s="2">
        <v>25.524999999999999</v>
      </c>
      <c r="H28" s="2">
        <v>10.074999999999999</v>
      </c>
      <c r="I28">
        <v>2.1</v>
      </c>
      <c r="J28">
        <v>2.2999999999999998</v>
      </c>
      <c r="K28">
        <v>5.0999999999999996</v>
      </c>
      <c r="L28">
        <v>10.6</v>
      </c>
      <c r="M28">
        <v>15.1</v>
      </c>
      <c r="N28">
        <v>19.2</v>
      </c>
      <c r="O28">
        <v>23.7</v>
      </c>
      <c r="P28">
        <v>24.8</v>
      </c>
      <c r="Q28">
        <v>20.5</v>
      </c>
      <c r="R28">
        <v>14.7</v>
      </c>
      <c r="S28">
        <v>9.5</v>
      </c>
      <c r="T28">
        <v>4.7</v>
      </c>
      <c r="U28">
        <f t="shared" si="0"/>
        <v>12.691666666666665</v>
      </c>
      <c r="V28" t="s">
        <v>80</v>
      </c>
      <c r="X28">
        <v>18.399999999999999</v>
      </c>
      <c r="Y28">
        <f t="shared" si="1"/>
        <v>17.333333333333336</v>
      </c>
      <c r="Z28">
        <f t="shared" si="2"/>
        <v>12.833333333333334</v>
      </c>
      <c r="AA28">
        <f t="shared" si="3"/>
        <v>11.625</v>
      </c>
      <c r="AB28">
        <f t="shared" si="4"/>
        <v>7.125</v>
      </c>
      <c r="AD28" s="3">
        <v>4.04</v>
      </c>
      <c r="AE28" s="3">
        <v>3.79</v>
      </c>
      <c r="AF28" s="3">
        <v>4.47</v>
      </c>
      <c r="AG28">
        <v>3.08</v>
      </c>
      <c r="AH28">
        <v>2.88</v>
      </c>
      <c r="AI28">
        <v>2.76</v>
      </c>
      <c r="AJ28">
        <v>3.17</v>
      </c>
      <c r="AK28">
        <v>3.8</v>
      </c>
      <c r="AL28">
        <v>3.31</v>
      </c>
      <c r="AM28">
        <v>3.55</v>
      </c>
      <c r="AN28" s="3">
        <v>3.74</v>
      </c>
      <c r="AO28" s="3">
        <v>3.04</v>
      </c>
      <c r="AP28" s="4">
        <v>3.4691666666666667</v>
      </c>
      <c r="AQ28" s="4">
        <v>3.2214285714285711</v>
      </c>
      <c r="AR28" s="3"/>
      <c r="AS28" s="7">
        <v>5</v>
      </c>
      <c r="AT28" s="3"/>
      <c r="BB28" s="3"/>
      <c r="BC28" s="3"/>
    </row>
    <row r="29" spans="1:55" x14ac:dyDescent="0.25">
      <c r="A29" s="2">
        <v>36.07</v>
      </c>
      <c r="B29" s="2">
        <v>114.22</v>
      </c>
      <c r="C29" s="2" t="s">
        <v>45</v>
      </c>
      <c r="D29" s="2">
        <v>13.933299999999999</v>
      </c>
      <c r="E29" s="2">
        <v>10.2492</v>
      </c>
      <c r="F29" s="2">
        <v>35.950000000000003</v>
      </c>
      <c r="G29" s="2">
        <v>28.3</v>
      </c>
      <c r="H29" s="2">
        <v>8.9499999999999993</v>
      </c>
      <c r="I29">
        <v>-0.3</v>
      </c>
      <c r="J29">
        <v>2.4</v>
      </c>
      <c r="K29">
        <v>8.4</v>
      </c>
      <c r="L29">
        <v>15.3</v>
      </c>
      <c r="M29">
        <v>21.2</v>
      </c>
      <c r="N29">
        <v>26.2</v>
      </c>
      <c r="O29">
        <v>27.4</v>
      </c>
      <c r="P29">
        <v>26.1</v>
      </c>
      <c r="Q29">
        <v>21.4</v>
      </c>
      <c r="R29">
        <v>15.6</v>
      </c>
      <c r="S29">
        <v>8.1</v>
      </c>
      <c r="T29">
        <v>1.7</v>
      </c>
      <c r="U29">
        <f t="shared" si="0"/>
        <v>14.45833333333333</v>
      </c>
      <c r="V29" t="s">
        <v>81</v>
      </c>
      <c r="X29">
        <v>21.7</v>
      </c>
      <c r="Y29">
        <f t="shared" si="1"/>
        <v>21.491666666666674</v>
      </c>
      <c r="Z29">
        <f t="shared" si="2"/>
        <v>13.84166666666667</v>
      </c>
      <c r="AA29">
        <f t="shared" si="3"/>
        <v>14.250000000000004</v>
      </c>
      <c r="AB29">
        <f t="shared" si="4"/>
        <v>6.6000000000000014</v>
      </c>
      <c r="AD29" s="3">
        <v>4.0999999999999996</v>
      </c>
      <c r="AE29" s="3">
        <v>3.06</v>
      </c>
      <c r="AF29" s="3">
        <v>3.65</v>
      </c>
      <c r="AG29">
        <v>2.35</v>
      </c>
      <c r="AH29">
        <v>3.76</v>
      </c>
      <c r="AI29">
        <v>3.34</v>
      </c>
      <c r="AJ29">
        <v>3.12</v>
      </c>
      <c r="AK29">
        <v>3.26</v>
      </c>
      <c r="AL29">
        <v>2.33</v>
      </c>
      <c r="AM29">
        <v>3.48</v>
      </c>
      <c r="AN29" s="3">
        <v>3.3</v>
      </c>
      <c r="AO29" s="3">
        <v>3.23</v>
      </c>
      <c r="AP29" s="4">
        <v>3.2483333333333326</v>
      </c>
      <c r="AQ29" s="4">
        <v>3.0914285714285716</v>
      </c>
      <c r="AR29" s="3"/>
      <c r="AS29" s="7">
        <v>5</v>
      </c>
      <c r="AT29" s="3"/>
      <c r="BB29" s="3"/>
      <c r="BC29" s="3"/>
    </row>
    <row r="30" spans="1:55" x14ac:dyDescent="0.25">
      <c r="A30" s="2">
        <v>37</v>
      </c>
      <c r="B30" s="2">
        <v>127.5</v>
      </c>
      <c r="C30" s="2" t="s">
        <v>46</v>
      </c>
      <c r="D30" s="2">
        <v>11.208299999999999</v>
      </c>
      <c r="E30" s="2">
        <v>10.678599999999999</v>
      </c>
      <c r="F30" s="2">
        <v>29.54</v>
      </c>
      <c r="G30" s="2">
        <v>25.42</v>
      </c>
      <c r="H30" s="2">
        <v>9.64</v>
      </c>
      <c r="I30">
        <v>-4.5999999999999996</v>
      </c>
      <c r="J30">
        <v>-2.1</v>
      </c>
      <c r="K30">
        <v>3.6</v>
      </c>
      <c r="L30">
        <v>10.3</v>
      </c>
      <c r="M30">
        <v>15.8</v>
      </c>
      <c r="N30">
        <v>20.5</v>
      </c>
      <c r="O30">
        <v>24</v>
      </c>
      <c r="P30">
        <v>24.8</v>
      </c>
      <c r="Q30">
        <v>19.5</v>
      </c>
      <c r="R30">
        <v>12.9</v>
      </c>
      <c r="S30">
        <v>5.3</v>
      </c>
      <c r="T30">
        <v>-1.8</v>
      </c>
      <c r="U30">
        <f t="shared" si="0"/>
        <v>10.683333333333332</v>
      </c>
      <c r="V30" t="s">
        <v>82</v>
      </c>
      <c r="X30">
        <v>18.3</v>
      </c>
      <c r="Y30">
        <f t="shared" si="1"/>
        <v>18.856666666666669</v>
      </c>
      <c r="Z30">
        <f t="shared" si="2"/>
        <v>14.73666666666667</v>
      </c>
      <c r="AA30">
        <f t="shared" si="3"/>
        <v>11.239999999999998</v>
      </c>
      <c r="AB30">
        <f t="shared" si="4"/>
        <v>7.120000000000001</v>
      </c>
      <c r="AD30" s="3">
        <v>4.75</v>
      </c>
      <c r="AE30" s="3">
        <v>4.25</v>
      </c>
      <c r="AF30" s="3">
        <v>4.3099999999999996</v>
      </c>
      <c r="AG30">
        <v>3.08</v>
      </c>
      <c r="AH30">
        <v>3.37</v>
      </c>
      <c r="AI30">
        <v>3.08</v>
      </c>
      <c r="AJ30">
        <v>3.27</v>
      </c>
      <c r="AK30">
        <v>3.78</v>
      </c>
      <c r="AL30">
        <v>3</v>
      </c>
      <c r="AM30">
        <v>3.25</v>
      </c>
      <c r="AN30" s="3">
        <v>3.54</v>
      </c>
      <c r="AO30" s="3">
        <v>3.13</v>
      </c>
      <c r="AP30" s="4">
        <v>3.5675000000000003</v>
      </c>
      <c r="AQ30" s="4">
        <v>3.2614285714285716</v>
      </c>
      <c r="AR30" s="3"/>
      <c r="AS30" s="7">
        <v>5</v>
      </c>
      <c r="AT30" s="3"/>
      <c r="BB30" s="3"/>
      <c r="BC30" s="3"/>
    </row>
    <row r="31" spans="1:55" x14ac:dyDescent="0.25">
      <c r="A31" s="2">
        <v>38</v>
      </c>
      <c r="B31" s="2">
        <v>23</v>
      </c>
      <c r="C31" s="2" t="s">
        <v>47</v>
      </c>
      <c r="D31" s="2">
        <v>16</v>
      </c>
      <c r="E31" s="2">
        <v>6.5022000000000002</v>
      </c>
      <c r="F31" s="2">
        <v>32.28</v>
      </c>
      <c r="G31" s="2">
        <v>27.08</v>
      </c>
      <c r="H31" s="2">
        <v>8.36</v>
      </c>
      <c r="I31">
        <v>4.9000000000000004</v>
      </c>
      <c r="J31">
        <v>5.5</v>
      </c>
      <c r="K31">
        <v>7.6</v>
      </c>
      <c r="L31">
        <v>11</v>
      </c>
      <c r="M31">
        <v>15.5</v>
      </c>
      <c r="N31">
        <v>19.899999999999999</v>
      </c>
      <c r="O31">
        <v>22.7</v>
      </c>
      <c r="P31">
        <v>22.8</v>
      </c>
      <c r="Q31">
        <v>19.2</v>
      </c>
      <c r="R31">
        <v>14.7</v>
      </c>
      <c r="S31">
        <v>10.5</v>
      </c>
      <c r="T31">
        <v>6.7</v>
      </c>
      <c r="U31">
        <f t="shared" si="0"/>
        <v>13.416666666666664</v>
      </c>
      <c r="V31" t="s">
        <v>83</v>
      </c>
      <c r="X31">
        <v>17</v>
      </c>
      <c r="Y31">
        <f t="shared" si="1"/>
        <v>18.863333333333337</v>
      </c>
      <c r="Z31">
        <f t="shared" si="2"/>
        <v>13.663333333333334</v>
      </c>
      <c r="AA31">
        <f t="shared" si="3"/>
        <v>15.280000000000001</v>
      </c>
      <c r="AB31">
        <f t="shared" si="4"/>
        <v>10.079999999999998</v>
      </c>
      <c r="AD31" s="3">
        <v>2.27</v>
      </c>
      <c r="AE31" s="3">
        <v>3.35</v>
      </c>
      <c r="AF31" s="3">
        <v>2.89</v>
      </c>
      <c r="AG31">
        <v>2.63</v>
      </c>
      <c r="AH31">
        <v>3.62</v>
      </c>
      <c r="AI31">
        <v>4.25</v>
      </c>
      <c r="AJ31">
        <v>5.1100000000000003</v>
      </c>
      <c r="AK31">
        <v>4.4400000000000004</v>
      </c>
      <c r="AL31">
        <v>5.14</v>
      </c>
      <c r="AM31">
        <v>3.95</v>
      </c>
      <c r="AN31">
        <v>2.84</v>
      </c>
      <c r="AO31" s="3">
        <v>2.06</v>
      </c>
      <c r="AP31" s="4">
        <v>3.5458333333333343</v>
      </c>
      <c r="AQ31" s="4">
        <v>3.9975000000000001</v>
      </c>
      <c r="AR31" s="3"/>
      <c r="AS31" s="7">
        <v>4</v>
      </c>
      <c r="AT31" s="3"/>
      <c r="BC31" s="3"/>
    </row>
    <row r="32" spans="1:55" x14ac:dyDescent="0.25">
      <c r="A32" s="2">
        <v>38.93</v>
      </c>
      <c r="B32" s="2">
        <v>-92.3</v>
      </c>
      <c r="C32" s="2" t="s">
        <v>48</v>
      </c>
      <c r="D32" s="2">
        <v>12.091699999999999</v>
      </c>
      <c r="E32" s="2">
        <v>10.0632</v>
      </c>
      <c r="F32" s="2">
        <v>27.86</v>
      </c>
      <c r="G32" s="2">
        <v>22.08</v>
      </c>
      <c r="H32" s="2">
        <v>4.8</v>
      </c>
      <c r="I32">
        <v>-0.7</v>
      </c>
      <c r="J32">
        <v>1.6</v>
      </c>
      <c r="K32">
        <v>7.5</v>
      </c>
      <c r="L32">
        <v>13.7</v>
      </c>
      <c r="M32">
        <v>18.8</v>
      </c>
      <c r="N32">
        <v>23.7</v>
      </c>
      <c r="O32">
        <v>26.3</v>
      </c>
      <c r="P32">
        <v>25.6</v>
      </c>
      <c r="Q32">
        <v>21.3</v>
      </c>
      <c r="R32">
        <v>15.1</v>
      </c>
      <c r="S32">
        <v>7.6</v>
      </c>
      <c r="T32">
        <v>1.3</v>
      </c>
      <c r="U32">
        <f t="shared" si="0"/>
        <v>13.483333333333334</v>
      </c>
      <c r="V32" t="s">
        <v>84</v>
      </c>
      <c r="X32">
        <v>20.6</v>
      </c>
      <c r="Y32">
        <f t="shared" si="1"/>
        <v>14.376666666666665</v>
      </c>
      <c r="Z32">
        <f t="shared" si="2"/>
        <v>8.596666666666664</v>
      </c>
      <c r="AA32">
        <f t="shared" si="3"/>
        <v>7.259999999999998</v>
      </c>
      <c r="AB32">
        <f t="shared" si="4"/>
        <v>1.4799999999999969</v>
      </c>
      <c r="AD32" s="3">
        <v>3.42</v>
      </c>
      <c r="AE32" s="3">
        <v>3.26</v>
      </c>
      <c r="AF32" s="3">
        <v>3.06</v>
      </c>
      <c r="AG32">
        <v>4.21</v>
      </c>
      <c r="AH32">
        <v>4.6100000000000003</v>
      </c>
      <c r="AI32">
        <v>6.13</v>
      </c>
      <c r="AJ32">
        <v>9.6199999999999992</v>
      </c>
      <c r="AK32">
        <v>10.039999999999999</v>
      </c>
      <c r="AL32">
        <v>6.83</v>
      </c>
      <c r="AM32">
        <v>3.58</v>
      </c>
      <c r="AN32" s="3">
        <v>3.01</v>
      </c>
      <c r="AO32" s="3">
        <v>3.99</v>
      </c>
      <c r="AP32" s="4">
        <v>5.1466666666666656</v>
      </c>
      <c r="AQ32" s="4">
        <v>6.4314285714285706</v>
      </c>
      <c r="AR32" s="3"/>
      <c r="AS32" s="7">
        <v>5</v>
      </c>
      <c r="AT32" s="3"/>
      <c r="BB32" s="3"/>
      <c r="BC32" s="3"/>
    </row>
    <row r="33" spans="1:55" x14ac:dyDescent="0.25">
      <c r="A33" s="2">
        <v>38.93</v>
      </c>
      <c r="B33" s="2">
        <v>-92.3</v>
      </c>
      <c r="C33" s="2" t="s">
        <v>48</v>
      </c>
      <c r="D33" s="2">
        <v>12.091699999999999</v>
      </c>
      <c r="E33" s="2">
        <v>10.0632</v>
      </c>
      <c r="F33" s="2">
        <v>32.1</v>
      </c>
      <c r="G33" s="2">
        <v>25.78</v>
      </c>
      <c r="H33" s="2">
        <v>8.1999999999999993</v>
      </c>
      <c r="I33">
        <v>-0.7</v>
      </c>
      <c r="J33">
        <v>1.6</v>
      </c>
      <c r="K33">
        <v>7.5</v>
      </c>
      <c r="L33">
        <v>13.7</v>
      </c>
      <c r="M33">
        <v>18.8</v>
      </c>
      <c r="N33">
        <v>23.7</v>
      </c>
      <c r="O33">
        <v>26.3</v>
      </c>
      <c r="P33">
        <v>25.6</v>
      </c>
      <c r="Q33">
        <v>21.3</v>
      </c>
      <c r="R33">
        <v>15.1</v>
      </c>
      <c r="S33">
        <v>7.6</v>
      </c>
      <c r="T33">
        <v>1.3</v>
      </c>
      <c r="U33">
        <f t="shared" si="0"/>
        <v>13.483333333333334</v>
      </c>
      <c r="V33" t="s">
        <v>85</v>
      </c>
      <c r="X33">
        <v>20.6</v>
      </c>
      <c r="Y33">
        <f t="shared" si="1"/>
        <v>18.616666666666667</v>
      </c>
      <c r="Z33">
        <f t="shared" si="2"/>
        <v>12.296666666666667</v>
      </c>
      <c r="AA33">
        <f t="shared" si="3"/>
        <v>11.5</v>
      </c>
      <c r="AB33">
        <f t="shared" si="4"/>
        <v>5.18</v>
      </c>
      <c r="AD33" s="3">
        <v>3.42</v>
      </c>
      <c r="AE33" s="3">
        <v>3.26</v>
      </c>
      <c r="AF33" s="3">
        <v>3.06</v>
      </c>
      <c r="AG33">
        <v>4.21</v>
      </c>
      <c r="AH33">
        <v>4.6100000000000003</v>
      </c>
      <c r="AI33">
        <v>6.13</v>
      </c>
      <c r="AJ33">
        <v>9.6199999999999992</v>
      </c>
      <c r="AK33">
        <v>10.039999999999999</v>
      </c>
      <c r="AL33">
        <v>6.83</v>
      </c>
      <c r="AM33">
        <v>3.58</v>
      </c>
      <c r="AN33" s="3">
        <v>3.01</v>
      </c>
      <c r="AO33" s="3">
        <v>3.99</v>
      </c>
      <c r="AP33" s="4">
        <v>5.1466666666666656</v>
      </c>
      <c r="AQ33" s="4">
        <v>6.4314285714285706</v>
      </c>
      <c r="AR33" s="3"/>
      <c r="AS33" s="7">
        <v>5</v>
      </c>
      <c r="AT33" s="3"/>
      <c r="BB33" s="3"/>
      <c r="BC33" s="3"/>
    </row>
    <row r="34" spans="1:55" x14ac:dyDescent="0.25">
      <c r="A34" s="2">
        <v>38.93</v>
      </c>
      <c r="B34" s="2">
        <v>-92.3</v>
      </c>
      <c r="C34" s="2" t="s">
        <v>48</v>
      </c>
      <c r="D34" s="2">
        <v>12.091699999999999</v>
      </c>
      <c r="E34" s="2">
        <v>10.0632</v>
      </c>
      <c r="F34" s="2">
        <v>28.82</v>
      </c>
      <c r="G34" s="2">
        <v>23.88</v>
      </c>
      <c r="H34" s="2">
        <v>6.3</v>
      </c>
      <c r="I34">
        <v>-0.7</v>
      </c>
      <c r="J34">
        <v>1.6</v>
      </c>
      <c r="K34">
        <v>7.5</v>
      </c>
      <c r="L34">
        <v>13.7</v>
      </c>
      <c r="M34">
        <v>18.8</v>
      </c>
      <c r="N34">
        <v>23.7</v>
      </c>
      <c r="O34">
        <v>26.3</v>
      </c>
      <c r="P34">
        <v>25.6</v>
      </c>
      <c r="Q34">
        <v>21.3</v>
      </c>
      <c r="R34">
        <v>15.1</v>
      </c>
      <c r="S34">
        <v>7.6</v>
      </c>
      <c r="T34">
        <v>1.3</v>
      </c>
      <c r="U34">
        <f t="shared" si="0"/>
        <v>13.483333333333334</v>
      </c>
      <c r="V34" t="s">
        <v>86</v>
      </c>
      <c r="X34">
        <v>20.6</v>
      </c>
      <c r="Y34">
        <f t="shared" si="1"/>
        <v>15.336666666666666</v>
      </c>
      <c r="Z34">
        <f t="shared" si="2"/>
        <v>10.396666666666665</v>
      </c>
      <c r="AA34">
        <f t="shared" si="3"/>
        <v>8.2199999999999989</v>
      </c>
      <c r="AB34">
        <f t="shared" si="4"/>
        <v>3.2799999999999976</v>
      </c>
      <c r="AD34" s="3">
        <v>3.42</v>
      </c>
      <c r="AE34" s="3">
        <v>3.26</v>
      </c>
      <c r="AF34" s="3">
        <v>3.06</v>
      </c>
      <c r="AG34">
        <v>4.21</v>
      </c>
      <c r="AH34">
        <v>4.6100000000000003</v>
      </c>
      <c r="AI34">
        <v>6.13</v>
      </c>
      <c r="AJ34">
        <v>9.6199999999999992</v>
      </c>
      <c r="AK34">
        <v>10.039999999999999</v>
      </c>
      <c r="AL34">
        <v>6.83</v>
      </c>
      <c r="AM34">
        <v>3.58</v>
      </c>
      <c r="AN34" s="3">
        <v>3.01</v>
      </c>
      <c r="AO34" s="3">
        <v>3.99</v>
      </c>
      <c r="AP34" s="4">
        <v>5.1466666666666656</v>
      </c>
      <c r="AQ34" s="4">
        <v>6.4314285714285706</v>
      </c>
      <c r="AR34" s="3"/>
      <c r="AS34" s="7">
        <v>5</v>
      </c>
      <c r="AT34" s="3"/>
      <c r="BB34" s="3"/>
      <c r="BC34" s="3"/>
    </row>
    <row r="35" spans="1:55" x14ac:dyDescent="0.25">
      <c r="A35" s="2">
        <v>40.82</v>
      </c>
      <c r="B35" s="2">
        <v>-96.67</v>
      </c>
      <c r="C35" s="2" t="s">
        <v>49</v>
      </c>
      <c r="D35" s="2">
        <v>10.666700000000001</v>
      </c>
      <c r="E35" s="2">
        <v>11.1233</v>
      </c>
      <c r="F35" s="2">
        <v>36.15</v>
      </c>
      <c r="G35" s="2">
        <v>30.524999999999999</v>
      </c>
      <c r="H35" s="2">
        <v>13.125</v>
      </c>
      <c r="I35">
        <v>-4.2</v>
      </c>
      <c r="J35">
        <v>-1.8</v>
      </c>
      <c r="K35">
        <v>4.3</v>
      </c>
      <c r="L35">
        <v>11</v>
      </c>
      <c r="M35">
        <v>16.899999999999999</v>
      </c>
      <c r="N35">
        <v>22.3</v>
      </c>
      <c r="O35">
        <v>25.5</v>
      </c>
      <c r="P35">
        <v>24.2</v>
      </c>
      <c r="Q35">
        <v>19.399999999999999</v>
      </c>
      <c r="R35">
        <v>12.8</v>
      </c>
      <c r="S35">
        <v>4.5999999999999996</v>
      </c>
      <c r="T35">
        <v>-1.8</v>
      </c>
      <c r="U35">
        <f t="shared" si="0"/>
        <v>11.1</v>
      </c>
      <c r="V35" t="s">
        <v>87</v>
      </c>
      <c r="X35">
        <v>18.899999999999999</v>
      </c>
      <c r="Y35">
        <f t="shared" si="1"/>
        <v>25.049999999999997</v>
      </c>
      <c r="Z35">
        <f t="shared" si="2"/>
        <v>19.424999999999997</v>
      </c>
      <c r="AA35">
        <f t="shared" si="3"/>
        <v>17.25</v>
      </c>
      <c r="AB35">
        <f t="shared" si="4"/>
        <v>11.625</v>
      </c>
      <c r="AD35" s="3">
        <v>3.5</v>
      </c>
      <c r="AE35" s="3">
        <v>3.64</v>
      </c>
      <c r="AF35" s="3">
        <v>2.74</v>
      </c>
      <c r="AG35">
        <v>3.78</v>
      </c>
      <c r="AH35">
        <v>4.29</v>
      </c>
      <c r="AI35">
        <v>5.91</v>
      </c>
      <c r="AJ35">
        <v>8.9700000000000006</v>
      </c>
      <c r="AK35">
        <v>10.050000000000001</v>
      </c>
      <c r="AL35">
        <v>7.05</v>
      </c>
      <c r="AM35">
        <v>3.65</v>
      </c>
      <c r="AN35" s="3">
        <v>2.92</v>
      </c>
      <c r="AO35" s="3">
        <v>4.1900000000000004</v>
      </c>
      <c r="AP35" s="4">
        <v>5.0574999999999992</v>
      </c>
      <c r="AQ35" s="4">
        <v>6.242857142857142</v>
      </c>
      <c r="AR35" s="3"/>
      <c r="AS35" s="7">
        <v>5</v>
      </c>
      <c r="AT35" s="3"/>
      <c r="BB35" s="3"/>
      <c r="BC35" s="3"/>
    </row>
    <row r="36" spans="1:55" x14ac:dyDescent="0.25">
      <c r="A36" s="2">
        <v>45</v>
      </c>
      <c r="B36" s="2">
        <v>-93.17</v>
      </c>
      <c r="C36" s="2" t="s">
        <v>50</v>
      </c>
      <c r="D36" s="2">
        <v>6.7916999999999996</v>
      </c>
      <c r="E36" s="2">
        <v>12.2776</v>
      </c>
      <c r="F36" s="2">
        <v>36.840000000000003</v>
      </c>
      <c r="G36" s="2">
        <v>30.52</v>
      </c>
      <c r="H36" s="2">
        <v>11.5</v>
      </c>
      <c r="I36">
        <v>-11</v>
      </c>
      <c r="J36">
        <v>-8.5</v>
      </c>
      <c r="K36">
        <v>-1.5</v>
      </c>
      <c r="L36">
        <v>7.1</v>
      </c>
      <c r="M36">
        <v>14</v>
      </c>
      <c r="N36">
        <v>19</v>
      </c>
      <c r="O36">
        <v>21.9</v>
      </c>
      <c r="P36">
        <v>20.399999999999999</v>
      </c>
      <c r="Q36">
        <v>15.6</v>
      </c>
      <c r="R36">
        <v>9</v>
      </c>
      <c r="S36">
        <v>0.1</v>
      </c>
      <c r="T36">
        <v>-7.7</v>
      </c>
      <c r="U36">
        <f t="shared" si="0"/>
        <v>6.5333333333333323</v>
      </c>
      <c r="V36" t="s">
        <v>88</v>
      </c>
      <c r="X36">
        <v>18.8</v>
      </c>
      <c r="Y36">
        <f t="shared" si="1"/>
        <v>30.306666666666672</v>
      </c>
      <c r="Z36">
        <f t="shared" si="2"/>
        <v>23.986666666666668</v>
      </c>
      <c r="AA36">
        <f t="shared" si="3"/>
        <v>18.040000000000003</v>
      </c>
      <c r="AB36">
        <f t="shared" si="4"/>
        <v>11.719999999999999</v>
      </c>
      <c r="AD36" s="3">
        <v>4.58</v>
      </c>
      <c r="AE36" s="3">
        <v>5.35</v>
      </c>
      <c r="AF36" s="3">
        <v>3.01</v>
      </c>
      <c r="AG36" s="3">
        <v>2.82</v>
      </c>
      <c r="AH36">
        <v>3.18</v>
      </c>
      <c r="AI36">
        <v>4.3600000000000003</v>
      </c>
      <c r="AJ36">
        <v>7.03</v>
      </c>
      <c r="AK36">
        <v>8.43</v>
      </c>
      <c r="AL36">
        <v>6.22</v>
      </c>
      <c r="AM36" s="3">
        <v>2.8</v>
      </c>
      <c r="AN36" s="3">
        <v>2.54</v>
      </c>
      <c r="AO36" s="3">
        <v>5.6</v>
      </c>
      <c r="AP36" s="4">
        <v>4.66</v>
      </c>
      <c r="AQ36" s="4">
        <v>5.8439999999999994</v>
      </c>
      <c r="AR36" s="3"/>
      <c r="AS36" s="7">
        <v>7</v>
      </c>
      <c r="AT36" s="3"/>
      <c r="AU36" s="3"/>
      <c r="BA36" s="3"/>
      <c r="BB36" s="3"/>
      <c r="BC36" s="3"/>
    </row>
    <row r="37" spans="1:55" x14ac:dyDescent="0.25">
      <c r="A37" s="2">
        <v>46.98</v>
      </c>
      <c r="B37" s="2">
        <v>-71.48</v>
      </c>
      <c r="C37" s="2" t="s">
        <v>51</v>
      </c>
      <c r="D37" s="2">
        <v>3.2583000000000002</v>
      </c>
      <c r="E37" s="2">
        <v>11.347</v>
      </c>
      <c r="F37" s="2">
        <v>33.46</v>
      </c>
      <c r="G37" s="2">
        <v>30.1</v>
      </c>
      <c r="H37" s="2">
        <v>16.84</v>
      </c>
      <c r="I37">
        <v>-13.3</v>
      </c>
      <c r="J37">
        <v>-11.9</v>
      </c>
      <c r="K37">
        <v>-5.6</v>
      </c>
      <c r="L37">
        <v>2.1</v>
      </c>
      <c r="M37">
        <v>9.9</v>
      </c>
      <c r="N37">
        <v>15.2</v>
      </c>
      <c r="O37">
        <v>18</v>
      </c>
      <c r="P37">
        <v>16.600000000000001</v>
      </c>
      <c r="Q37">
        <v>11.6</v>
      </c>
      <c r="R37">
        <v>5.3</v>
      </c>
      <c r="S37">
        <v>-1.7</v>
      </c>
      <c r="T37">
        <v>-9.5</v>
      </c>
      <c r="U37">
        <f t="shared" si="0"/>
        <v>3.0583333333333322</v>
      </c>
      <c r="V37" t="s">
        <v>89</v>
      </c>
      <c r="X37">
        <v>15.4</v>
      </c>
      <c r="Y37">
        <f t="shared" si="1"/>
        <v>30.401666666666667</v>
      </c>
      <c r="Z37">
        <f t="shared" si="2"/>
        <v>27.041666666666668</v>
      </c>
      <c r="AA37">
        <f t="shared" si="3"/>
        <v>18.060000000000002</v>
      </c>
      <c r="AB37">
        <f t="shared" si="4"/>
        <v>14.700000000000001</v>
      </c>
      <c r="AD37" s="3">
        <v>5.24</v>
      </c>
      <c r="AE37" s="3">
        <v>5.42</v>
      </c>
      <c r="AF37" s="3">
        <v>5.33</v>
      </c>
      <c r="AG37" s="3">
        <v>5.08</v>
      </c>
      <c r="AH37" s="3">
        <v>2.2000000000000002</v>
      </c>
      <c r="AI37">
        <v>2.4300000000000002</v>
      </c>
      <c r="AJ37">
        <v>3.55</v>
      </c>
      <c r="AK37">
        <v>5.32</v>
      </c>
      <c r="AL37">
        <v>4.71</v>
      </c>
      <c r="AM37" s="3">
        <v>2.72</v>
      </c>
      <c r="AN37" s="3">
        <v>2.84</v>
      </c>
      <c r="AO37" s="3">
        <v>5.9</v>
      </c>
      <c r="AP37" s="4">
        <v>4.2283333333333335</v>
      </c>
      <c r="AQ37" s="4">
        <v>4.0025000000000004</v>
      </c>
      <c r="AR37" s="3"/>
      <c r="AS37" s="7">
        <v>8</v>
      </c>
      <c r="AT37" s="3"/>
      <c r="AU37" s="3"/>
      <c r="AV37" s="3"/>
      <c r="BA37" s="3"/>
      <c r="BB37" s="3"/>
      <c r="BC37" s="3"/>
    </row>
    <row r="38" spans="1:55" x14ac:dyDescent="0.25">
      <c r="A38" s="2">
        <v>49.68</v>
      </c>
      <c r="B38" s="2">
        <v>-112.8</v>
      </c>
      <c r="C38" s="2" t="s">
        <v>52</v>
      </c>
      <c r="D38" s="2">
        <v>5.3333000000000004</v>
      </c>
      <c r="E38" s="2">
        <v>9.6836000000000002</v>
      </c>
      <c r="F38" s="2">
        <v>36.44</v>
      </c>
      <c r="G38" s="2">
        <v>30.22</v>
      </c>
      <c r="H38" s="2">
        <v>13.48</v>
      </c>
      <c r="I38">
        <v>-7.5</v>
      </c>
      <c r="J38">
        <v>-5.9</v>
      </c>
      <c r="K38">
        <v>-2.7</v>
      </c>
      <c r="L38">
        <v>2.9</v>
      </c>
      <c r="M38">
        <v>7.9</v>
      </c>
      <c r="N38">
        <v>11.7</v>
      </c>
      <c r="O38">
        <v>15.4</v>
      </c>
      <c r="P38">
        <v>14.5</v>
      </c>
      <c r="Q38">
        <v>10.3</v>
      </c>
      <c r="R38">
        <v>5.5</v>
      </c>
      <c r="S38">
        <v>-1.4</v>
      </c>
      <c r="T38">
        <v>-5.2</v>
      </c>
      <c r="U38">
        <f t="shared" si="0"/>
        <v>3.7916666666666661</v>
      </c>
      <c r="V38" t="s">
        <v>90</v>
      </c>
      <c r="X38">
        <v>13</v>
      </c>
      <c r="Y38">
        <f t="shared" si="1"/>
        <v>32.648333333333333</v>
      </c>
      <c r="Z38">
        <f t="shared" si="2"/>
        <v>26.428333333333335</v>
      </c>
      <c r="AA38">
        <f t="shared" si="3"/>
        <v>23.439999999999998</v>
      </c>
      <c r="AB38">
        <f t="shared" si="4"/>
        <v>17.22</v>
      </c>
      <c r="AD38" s="3">
        <v>2.88</v>
      </c>
      <c r="AE38" s="3">
        <v>5.85</v>
      </c>
      <c r="AF38" s="3">
        <v>3.5</v>
      </c>
      <c r="AG38" s="3">
        <v>2.57</v>
      </c>
      <c r="AH38" s="3">
        <v>0.73</v>
      </c>
      <c r="AI38">
        <v>4.75</v>
      </c>
      <c r="AJ38">
        <v>8.24</v>
      </c>
      <c r="AK38">
        <v>7.73</v>
      </c>
      <c r="AL38">
        <v>5.89</v>
      </c>
      <c r="AM38" s="3">
        <v>2.54</v>
      </c>
      <c r="AN38" s="3">
        <v>2.84</v>
      </c>
      <c r="AO38" s="3">
        <v>5.31</v>
      </c>
      <c r="AP38" s="4">
        <v>4.4024999999999999</v>
      </c>
      <c r="AQ38" s="4">
        <v>6.6524999999999999</v>
      </c>
      <c r="AR38" s="3"/>
      <c r="AS38" s="7">
        <v>8</v>
      </c>
      <c r="AT38" s="3"/>
      <c r="AU38" s="3"/>
      <c r="AV38" s="3"/>
      <c r="BA38" s="3"/>
      <c r="BB38" s="3"/>
      <c r="BC38" s="3"/>
    </row>
    <row r="39" spans="1:55" x14ac:dyDescent="0.25">
      <c r="A39" s="2">
        <v>49.9</v>
      </c>
      <c r="B39" s="2">
        <v>-112.9</v>
      </c>
      <c r="C39" s="2" t="s">
        <v>53</v>
      </c>
      <c r="D39" s="2">
        <v>5.0917000000000003</v>
      </c>
      <c r="E39" s="2">
        <v>9.6159999999999997</v>
      </c>
      <c r="F39" s="2">
        <v>37.14</v>
      </c>
      <c r="G39" s="2">
        <v>30.9</v>
      </c>
      <c r="H39" s="2">
        <v>14.1</v>
      </c>
      <c r="I39">
        <v>-10.8</v>
      </c>
      <c r="J39">
        <v>-8.1</v>
      </c>
      <c r="K39">
        <v>-2.9</v>
      </c>
      <c r="L39">
        <v>5.2</v>
      </c>
      <c r="M39">
        <v>11.1</v>
      </c>
      <c r="N39">
        <v>15.4</v>
      </c>
      <c r="O39">
        <v>19.3</v>
      </c>
      <c r="P39">
        <v>18.3</v>
      </c>
      <c r="Q39">
        <v>12.4</v>
      </c>
      <c r="R39">
        <v>6.3</v>
      </c>
      <c r="S39">
        <v>-2.1</v>
      </c>
      <c r="T39">
        <v>-7.7</v>
      </c>
      <c r="U39">
        <f t="shared" si="0"/>
        <v>4.7</v>
      </c>
      <c r="V39" t="s">
        <v>91</v>
      </c>
      <c r="X39">
        <v>15.3</v>
      </c>
      <c r="Y39">
        <f t="shared" si="1"/>
        <v>32.44</v>
      </c>
      <c r="Z39">
        <f t="shared" si="2"/>
        <v>26.2</v>
      </c>
      <c r="AA39">
        <f t="shared" si="3"/>
        <v>21.84</v>
      </c>
      <c r="AB39">
        <f t="shared" si="4"/>
        <v>15.599999999999998</v>
      </c>
      <c r="AD39" s="3">
        <v>2.94</v>
      </c>
      <c r="AE39" s="3">
        <v>5.91</v>
      </c>
      <c r="AF39" s="3">
        <v>3.52</v>
      </c>
      <c r="AG39" s="3">
        <v>2.61</v>
      </c>
      <c r="AH39">
        <v>0.77</v>
      </c>
      <c r="AI39">
        <v>4.6500000000000004</v>
      </c>
      <c r="AJ39">
        <v>7.97</v>
      </c>
      <c r="AK39">
        <v>7.58</v>
      </c>
      <c r="AL39">
        <v>5.75</v>
      </c>
      <c r="AM39" s="3">
        <v>2.52</v>
      </c>
      <c r="AN39" s="3">
        <v>2.87</v>
      </c>
      <c r="AO39" s="3">
        <v>5.28</v>
      </c>
      <c r="AP39" s="4">
        <v>4.3641666666666667</v>
      </c>
      <c r="AQ39" s="4">
        <v>5.3439999999999994</v>
      </c>
      <c r="AR39" s="3"/>
      <c r="AS39" s="7">
        <v>7</v>
      </c>
      <c r="AT39" s="3"/>
      <c r="AU39" s="3"/>
      <c r="BA39" s="3"/>
      <c r="BB39" s="3"/>
      <c r="BC39" s="3"/>
    </row>
    <row r="40" spans="1:55" x14ac:dyDescent="0.25">
      <c r="A40" s="2">
        <v>51.53</v>
      </c>
      <c r="B40" s="2">
        <v>0</v>
      </c>
      <c r="C40" s="2" t="s">
        <v>54</v>
      </c>
      <c r="D40" s="2">
        <v>10.2583</v>
      </c>
      <c r="E40" s="2">
        <v>4.9329000000000001</v>
      </c>
      <c r="F40" s="2">
        <v>32.875</v>
      </c>
      <c r="G40" s="2">
        <v>24.774999999999999</v>
      </c>
      <c r="H40" s="2">
        <v>-1.175</v>
      </c>
      <c r="I40">
        <v>3.7</v>
      </c>
      <c r="J40">
        <v>3.9</v>
      </c>
      <c r="K40">
        <v>5.9</v>
      </c>
      <c r="L40">
        <v>8.1999999999999993</v>
      </c>
      <c r="M40">
        <v>11.6</v>
      </c>
      <c r="N40">
        <v>14.4</v>
      </c>
      <c r="O40">
        <v>16.399999999999999</v>
      </c>
      <c r="P40">
        <v>16.2</v>
      </c>
      <c r="Q40">
        <v>13.9</v>
      </c>
      <c r="R40">
        <v>10.4</v>
      </c>
      <c r="S40">
        <v>6.5</v>
      </c>
      <c r="T40">
        <v>4.5</v>
      </c>
      <c r="U40">
        <f t="shared" si="0"/>
        <v>9.6333333333333346</v>
      </c>
      <c r="V40" t="s">
        <v>92</v>
      </c>
      <c r="X40">
        <v>13.8</v>
      </c>
      <c r="Y40">
        <f t="shared" si="1"/>
        <v>23.241666666666667</v>
      </c>
      <c r="Z40">
        <f t="shared" si="2"/>
        <v>15.141666666666664</v>
      </c>
      <c r="AA40">
        <f t="shared" si="3"/>
        <v>19.074999999999999</v>
      </c>
      <c r="AB40">
        <f t="shared" si="4"/>
        <v>10.974999999999998</v>
      </c>
      <c r="AD40" s="3">
        <v>2.41</v>
      </c>
      <c r="AE40" s="3">
        <v>2.87</v>
      </c>
      <c r="AF40" s="3">
        <v>2.4900000000000002</v>
      </c>
      <c r="AG40" s="3">
        <v>2.23</v>
      </c>
      <c r="AH40">
        <v>2.52</v>
      </c>
      <c r="AI40">
        <v>2.71</v>
      </c>
      <c r="AJ40">
        <v>2.92</v>
      </c>
      <c r="AK40">
        <v>4.9000000000000004</v>
      </c>
      <c r="AL40">
        <v>4.24</v>
      </c>
      <c r="AM40">
        <v>2.14</v>
      </c>
      <c r="AN40" s="3">
        <v>1.79</v>
      </c>
      <c r="AO40" s="3">
        <v>2.25</v>
      </c>
      <c r="AP40" s="4">
        <v>2.7891666666666666</v>
      </c>
      <c r="AQ40" s="4">
        <v>3.2383333333333333</v>
      </c>
      <c r="AR40" s="3"/>
      <c r="AS40" s="7">
        <v>6</v>
      </c>
      <c r="AT40" s="3"/>
      <c r="AU40" s="3"/>
      <c r="BB40" s="3"/>
      <c r="BC40" s="3"/>
    </row>
    <row r="41" spans="1:55" x14ac:dyDescent="0.25">
      <c r="A41" s="2">
        <v>52.4</v>
      </c>
      <c r="B41" s="2">
        <v>1.18</v>
      </c>
      <c r="C41" s="2" t="s">
        <v>55</v>
      </c>
      <c r="D41" s="2">
        <v>9.4916999999999998</v>
      </c>
      <c r="E41" s="2">
        <v>4.8821000000000003</v>
      </c>
      <c r="F41" s="2">
        <v>26.04</v>
      </c>
      <c r="G41" s="2">
        <v>21</v>
      </c>
      <c r="H41" s="2">
        <v>3.06</v>
      </c>
      <c r="I41">
        <v>3.6</v>
      </c>
      <c r="J41">
        <v>3.7</v>
      </c>
      <c r="K41">
        <v>5.7</v>
      </c>
      <c r="L41">
        <v>7.9</v>
      </c>
      <c r="M41">
        <v>11.4</v>
      </c>
      <c r="N41">
        <v>14.2</v>
      </c>
      <c r="O41">
        <v>16.399999999999999</v>
      </c>
      <c r="P41">
        <v>16.399999999999999</v>
      </c>
      <c r="Q41">
        <v>14.2</v>
      </c>
      <c r="R41">
        <v>10.7</v>
      </c>
      <c r="S41">
        <v>6.6</v>
      </c>
      <c r="T41">
        <v>4.4000000000000004</v>
      </c>
      <c r="U41">
        <f t="shared" si="0"/>
        <v>9.6</v>
      </c>
      <c r="V41" t="s">
        <v>93</v>
      </c>
      <c r="X41">
        <v>13.8</v>
      </c>
      <c r="Y41">
        <f t="shared" si="1"/>
        <v>16.439999999999998</v>
      </c>
      <c r="Z41">
        <f t="shared" si="2"/>
        <v>11.4</v>
      </c>
      <c r="AA41">
        <f t="shared" si="3"/>
        <v>12.239999999999998</v>
      </c>
      <c r="AB41">
        <f t="shared" si="4"/>
        <v>7.1999999999999993</v>
      </c>
      <c r="AD41" s="3">
        <v>2.36</v>
      </c>
      <c r="AE41" s="3">
        <v>2.78</v>
      </c>
      <c r="AF41" s="3">
        <v>2.4700000000000002</v>
      </c>
      <c r="AG41" s="3">
        <v>2.2200000000000002</v>
      </c>
      <c r="AH41">
        <v>2.44</v>
      </c>
      <c r="AI41">
        <v>2.5</v>
      </c>
      <c r="AJ41">
        <v>2.54</v>
      </c>
      <c r="AK41">
        <v>4.28</v>
      </c>
      <c r="AL41">
        <v>3.86</v>
      </c>
      <c r="AM41">
        <v>2.04</v>
      </c>
      <c r="AN41" s="3">
        <v>1.77</v>
      </c>
      <c r="AO41" s="3">
        <v>2.17</v>
      </c>
      <c r="AP41" s="4">
        <v>2.6191666666666666</v>
      </c>
      <c r="AQ41" s="4">
        <v>2.9433333333333334</v>
      </c>
      <c r="AR41" s="3"/>
      <c r="AS41" s="7">
        <v>6</v>
      </c>
      <c r="AT41" s="3"/>
      <c r="AU41" s="3"/>
      <c r="BB41" s="3"/>
      <c r="BC41" s="3"/>
    </row>
    <row r="42" spans="1:55" x14ac:dyDescent="0.25">
      <c r="A42" s="2">
        <v>52.4</v>
      </c>
      <c r="B42" s="2">
        <v>1.18</v>
      </c>
      <c r="C42" s="2" t="s">
        <v>55</v>
      </c>
      <c r="D42" s="2">
        <v>9.4916999999999998</v>
      </c>
      <c r="E42" s="2">
        <v>4.8821000000000003</v>
      </c>
      <c r="F42" s="2">
        <v>25</v>
      </c>
      <c r="G42" s="2">
        <v>19.899999999999999</v>
      </c>
      <c r="H42" s="2">
        <v>-5.0999999999999996</v>
      </c>
      <c r="I42">
        <v>3.6</v>
      </c>
      <c r="J42">
        <v>3.7</v>
      </c>
      <c r="K42">
        <v>5.7</v>
      </c>
      <c r="L42">
        <v>7.9</v>
      </c>
      <c r="M42">
        <v>11.4</v>
      </c>
      <c r="N42">
        <v>14.2</v>
      </c>
      <c r="O42">
        <v>16.399999999999999</v>
      </c>
      <c r="P42">
        <v>16.399999999999999</v>
      </c>
      <c r="Q42">
        <v>14.2</v>
      </c>
      <c r="R42">
        <v>10.7</v>
      </c>
      <c r="S42">
        <v>6.6</v>
      </c>
      <c r="T42">
        <v>4.4000000000000004</v>
      </c>
      <c r="U42">
        <f t="shared" si="0"/>
        <v>9.6</v>
      </c>
      <c r="V42" t="s">
        <v>94</v>
      </c>
      <c r="X42">
        <v>13.8</v>
      </c>
      <c r="Y42">
        <f t="shared" si="1"/>
        <v>15.4</v>
      </c>
      <c r="Z42">
        <f t="shared" si="2"/>
        <v>10.299999999999999</v>
      </c>
      <c r="AA42">
        <f t="shared" si="3"/>
        <v>11.2</v>
      </c>
      <c r="AB42">
        <f t="shared" si="4"/>
        <v>6.0999999999999979</v>
      </c>
      <c r="AD42" s="3">
        <v>2.36</v>
      </c>
      <c r="AE42" s="3">
        <v>2.78</v>
      </c>
      <c r="AF42" s="3">
        <v>2.4700000000000002</v>
      </c>
      <c r="AG42" s="3">
        <v>2.2200000000000002</v>
      </c>
      <c r="AH42">
        <v>2.44</v>
      </c>
      <c r="AI42">
        <v>2.5</v>
      </c>
      <c r="AJ42">
        <v>2.54</v>
      </c>
      <c r="AK42">
        <v>4.28</v>
      </c>
      <c r="AL42">
        <v>3.86</v>
      </c>
      <c r="AM42">
        <v>2.04</v>
      </c>
      <c r="AN42" s="3">
        <v>1.77</v>
      </c>
      <c r="AO42" s="3">
        <v>2.17</v>
      </c>
      <c r="AP42" s="4">
        <v>2.6191666666666666</v>
      </c>
      <c r="AQ42" s="4">
        <v>2.9433333333333334</v>
      </c>
      <c r="AR42" s="3"/>
      <c r="AS42" s="7">
        <v>6</v>
      </c>
      <c r="AT42" s="3"/>
      <c r="AU42" s="3"/>
      <c r="BB42" s="3"/>
      <c r="BC42" s="3"/>
    </row>
    <row r="43" spans="1:55" x14ac:dyDescent="0.25">
      <c r="AS43" s="7"/>
    </row>
    <row r="44" spans="1:55" x14ac:dyDescent="0.25">
      <c r="AS44" s="7"/>
    </row>
    <row r="45" spans="1:55" x14ac:dyDescent="0.25">
      <c r="A45" s="3"/>
      <c r="B45" s="3"/>
      <c r="C45" s="3"/>
      <c r="D45" s="3"/>
      <c r="E45" s="3"/>
      <c r="F45" s="3"/>
      <c r="G45" s="3"/>
      <c r="H45" s="3"/>
      <c r="I45" s="3"/>
      <c r="J45" s="3"/>
      <c r="K45" s="3"/>
      <c r="L45" s="3"/>
      <c r="M45" s="3"/>
      <c r="N45" s="3"/>
      <c r="O45" s="3"/>
      <c r="P45" s="3"/>
      <c r="Q45" s="3"/>
      <c r="R45" s="3"/>
      <c r="S45" s="3"/>
      <c r="T45" s="3"/>
      <c r="U45" s="3"/>
      <c r="V45" s="3"/>
      <c r="W45" s="3"/>
      <c r="AS45" s="7"/>
    </row>
    <row r="46" spans="1:55" x14ac:dyDescent="0.25">
      <c r="A46" s="3"/>
      <c r="B46" s="3"/>
      <c r="C46" s="3"/>
      <c r="D46" s="3"/>
      <c r="E46" s="3"/>
      <c r="F46" s="3"/>
      <c r="G46" s="3"/>
      <c r="H46" s="3"/>
      <c r="I46" s="3"/>
      <c r="J46" s="3"/>
      <c r="K46" s="3"/>
      <c r="L46" s="3"/>
      <c r="M46" s="3"/>
      <c r="N46" s="3"/>
      <c r="O46" s="3"/>
      <c r="P46" s="3"/>
      <c r="Q46" s="3"/>
      <c r="R46" s="3"/>
      <c r="S46" s="3"/>
      <c r="T46" s="3"/>
      <c r="U46" s="3"/>
      <c r="V46" s="3"/>
      <c r="W46" s="3"/>
      <c r="AS46" s="7"/>
    </row>
    <row r="47" spans="1:55" x14ac:dyDescent="0.25">
      <c r="A47" s="3"/>
      <c r="B47" s="3"/>
      <c r="C47" s="3"/>
      <c r="D47" s="3"/>
      <c r="E47" s="3"/>
      <c r="F47" s="3"/>
      <c r="G47" s="3"/>
      <c r="H47" s="3"/>
      <c r="I47" s="3"/>
      <c r="J47" s="3"/>
      <c r="K47" s="3"/>
      <c r="L47" s="3"/>
      <c r="M47" s="3"/>
      <c r="N47" s="3"/>
      <c r="O47" s="3"/>
      <c r="P47" s="3"/>
      <c r="Q47" s="3"/>
      <c r="R47" s="3"/>
      <c r="S47" s="3"/>
      <c r="T47" s="3"/>
      <c r="U47" s="3"/>
      <c r="V47" s="3"/>
      <c r="W47" s="3"/>
    </row>
    <row r="48" spans="1:55" x14ac:dyDescent="0.25">
      <c r="A48" s="3"/>
      <c r="B48" s="3"/>
      <c r="C48" s="3"/>
      <c r="D48" s="3"/>
      <c r="E48" s="3"/>
      <c r="F48" s="3"/>
      <c r="G48" s="3"/>
      <c r="H48" s="3"/>
      <c r="I48" s="3"/>
      <c r="J48" s="3"/>
      <c r="K48" s="3"/>
      <c r="L48" s="3"/>
      <c r="M48" s="3"/>
      <c r="N48" s="3"/>
      <c r="O48" s="3"/>
      <c r="P48" s="3"/>
      <c r="Q48" s="3"/>
      <c r="R48" s="3"/>
      <c r="S48" s="3"/>
      <c r="T48" s="3"/>
      <c r="U48" s="3"/>
      <c r="V48" s="3"/>
      <c r="W48" s="3"/>
    </row>
  </sheetData>
  <pageMargins left="0.7" right="0.7" top="0.75" bottom="0.75" header="0.3" footer="0.3"/>
  <pageSetup paperSize="9" orientation="portrait" r:id="rId1"/>
  <legacy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k Johansson</dc:creator>
  <cp:lastModifiedBy>Frank Johansson</cp:lastModifiedBy>
  <cp:lastPrinted>2018-02-20T08:29:43Z</cp:lastPrinted>
  <dcterms:created xsi:type="dcterms:W3CDTF">2018-01-30T13:22:41Z</dcterms:created>
  <dcterms:modified xsi:type="dcterms:W3CDTF">2020-05-19T07:09:44Z</dcterms:modified>
</cp:coreProperties>
</file>